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400" yWindow="840" windowWidth="25200" windowHeight="13980" tabRatio="500" firstSheet="2" activeTab="4"/>
  </bookViews>
  <sheets>
    <sheet name="Number cells per cluster" sheetId="12" r:id="rId1"/>
    <sheet name="Percent cluster composition" sheetId="13" r:id="rId2"/>
    <sheet name="Composition by HSPC groups" sheetId="7" r:id="rId3"/>
    <sheet name="Composition committed prog" sheetId="14" r:id="rId4"/>
    <sheet name="Composition in EryMegBasoMC" sheetId="9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3" i="13" l="1"/>
  <c r="AC4" i="13"/>
  <c r="AC5" i="13"/>
  <c r="AC6" i="13"/>
  <c r="AC7" i="13"/>
  <c r="AC8" i="13"/>
  <c r="AC9" i="13"/>
  <c r="AC10" i="13"/>
  <c r="AC11" i="13"/>
  <c r="AC12" i="13"/>
  <c r="AC13" i="13"/>
  <c r="AC2" i="13"/>
  <c r="AC5" i="12"/>
  <c r="AC4" i="12"/>
  <c r="AC3" i="12"/>
  <c r="AC2" i="12"/>
</calcChain>
</file>

<file path=xl/sharedStrings.xml><?xml version="1.0" encoding="utf-8"?>
<sst xmlns="http://schemas.openxmlformats.org/spreadsheetml/2006/main" count="232" uniqueCount="58">
  <si>
    <t>Donor1</t>
  </si>
  <si>
    <t>BM</t>
  </si>
  <si>
    <t>PB</t>
  </si>
  <si>
    <t>SPL</t>
  </si>
  <si>
    <t>Donor2</t>
  </si>
  <si>
    <t>DC</t>
  </si>
  <si>
    <t>HSC/MPP tier1</t>
  </si>
  <si>
    <t>HSC/MPP tier2</t>
  </si>
  <si>
    <t>MP</t>
  </si>
  <si>
    <t>ND</t>
  </si>
  <si>
    <t>Ery/Mk/Ba/MC</t>
  </si>
  <si>
    <t>LP</t>
  </si>
  <si>
    <t>HSPC cycling</t>
  </si>
  <si>
    <t>louvain_0
HSC/MPP5</t>
  </si>
  <si>
    <t>louvain_1
HSC/MPP9</t>
  </si>
  <si>
    <t>louvain_2
MP2</t>
  </si>
  <si>
    <t>louvain_3
HSC/MPP1</t>
  </si>
  <si>
    <t>louvain_4
EryP</t>
  </si>
  <si>
    <t>louvain_5
HSC/MPP10</t>
  </si>
  <si>
    <t>louvain_6
HSC/MPP7</t>
  </si>
  <si>
    <t>louvain_7
MP3</t>
  </si>
  <si>
    <t>louvain_8
LP2</t>
  </si>
  <si>
    <t>louvain_9
MEP3</t>
  </si>
  <si>
    <t>louvain_10
HSC/MPP2</t>
  </si>
  <si>
    <t>louvain_11
MEP1</t>
  </si>
  <si>
    <t>louvain_12
LP1</t>
  </si>
  <si>
    <t>louvain_13
MP1</t>
  </si>
  <si>
    <t>louvain_14
HSC/MPP4</t>
  </si>
  <si>
    <t>louvain_15
HSC/MPP8</t>
  </si>
  <si>
    <t>louvain_16
MkP</t>
  </si>
  <si>
    <t>louvain_17
HSC/MPP6</t>
  </si>
  <si>
    <t>louvain_18
MEP2</t>
  </si>
  <si>
    <t>louvain_19
HSC/MPP3</t>
  </si>
  <si>
    <t>louvain_20
DC</t>
  </si>
  <si>
    <t>louvain_21
BCMP</t>
  </si>
  <si>
    <t>louvain_22
HSPC cycle</t>
  </si>
  <si>
    <t>louvain_23
MP4</t>
  </si>
  <si>
    <t>louvain_24
ND1</t>
  </si>
  <si>
    <t>louvain_25
ND2</t>
  </si>
  <si>
    <t>Donor</t>
  </si>
  <si>
    <t>Tissue</t>
  </si>
  <si>
    <t>SUM ALL 3 ORGANS</t>
  </si>
  <si>
    <t>Combined</t>
  </si>
  <si>
    <t>SUM ALL 26 CLUSTERS</t>
  </si>
  <si>
    <t>Number cells per HSPC group</t>
  </si>
  <si>
    <t>Percent composition</t>
  </si>
  <si>
    <t>SUM ALL CELLS</t>
  </si>
  <si>
    <t>SUM ALL GROUPS</t>
  </si>
  <si>
    <t>4 EryP</t>
  </si>
  <si>
    <t>9 MEP2</t>
  </si>
  <si>
    <t>11 MEP1</t>
  </si>
  <si>
    <t>16 MkP</t>
  </si>
  <si>
    <t>18 MEP3</t>
  </si>
  <si>
    <t>21 BMCP</t>
  </si>
  <si>
    <t>Number cells per progenitor cell group</t>
  </si>
  <si>
    <t>Ery/Meg/Baso/Mast</t>
  </si>
  <si>
    <t>Myeloid</t>
  </si>
  <si>
    <t>Lymph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sz val="14"/>
      <name val="Calibri"/>
      <scheme val="minor"/>
    </font>
    <font>
      <sz val="12"/>
      <name val="Calibri"/>
      <scheme val="minor"/>
    </font>
    <font>
      <b/>
      <sz val="14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7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2">
    <xf numFmtId="0" fontId="0" fillId="0" borderId="0" xfId="0"/>
    <xf numFmtId="2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wrapText="1"/>
    </xf>
    <xf numFmtId="0" fontId="0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wrapText="1"/>
    </xf>
    <xf numFmtId="2" fontId="0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0" fillId="2" borderId="9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0" fillId="2" borderId="5" xfId="0" applyNumberForma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2" borderId="14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5" fillId="0" borderId="0" xfId="0" applyFont="1"/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0" fillId="2" borderId="26" xfId="0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horizontal="center" vertical="center"/>
    </xf>
    <xf numFmtId="0" fontId="0" fillId="2" borderId="28" xfId="0" applyFont="1" applyFill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2" borderId="29" xfId="0" applyFont="1" applyFill="1" applyBorder="1" applyAlignment="1">
      <alignment horizontal="center" vertical="center"/>
    </xf>
    <xf numFmtId="0" fontId="0" fillId="2" borderId="3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0" xfId="0" applyFill="1"/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21" xfId="0" applyFont="1" applyFill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 wrapText="1"/>
    </xf>
    <xf numFmtId="0" fontId="8" fillId="2" borderId="20" xfId="0" applyFont="1" applyFill="1" applyBorder="1" applyAlignment="1">
      <alignment horizontal="center" vertical="center" wrapText="1"/>
    </xf>
    <xf numFmtId="0" fontId="7" fillId="2" borderId="29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7" fillId="2" borderId="27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7" fillId="2" borderId="30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 wrapText="1"/>
    </xf>
  </cellXfs>
  <cellStyles count="7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workbookViewId="0">
      <selection activeCell="D1" sqref="D1"/>
    </sheetView>
  </sheetViews>
  <sheetFormatPr baseColWidth="10" defaultRowHeight="15" x14ac:dyDescent="0"/>
  <cols>
    <col min="1" max="1" width="16.5" style="4" customWidth="1"/>
    <col min="2" max="2" width="16.5" style="2" customWidth="1"/>
    <col min="3" max="29" width="11.83203125" customWidth="1"/>
  </cols>
  <sheetData>
    <row r="1" spans="1:29" s="10" customFormat="1" ht="55" thickBot="1">
      <c r="A1" s="24" t="s">
        <v>39</v>
      </c>
      <c r="B1" s="25" t="s">
        <v>40</v>
      </c>
      <c r="C1" s="25" t="s">
        <v>13</v>
      </c>
      <c r="D1" s="25" t="s">
        <v>14</v>
      </c>
      <c r="E1" s="25" t="s">
        <v>15</v>
      </c>
      <c r="F1" s="25" t="s">
        <v>16</v>
      </c>
      <c r="G1" s="25" t="s">
        <v>17</v>
      </c>
      <c r="H1" s="25" t="s">
        <v>18</v>
      </c>
      <c r="I1" s="25" t="s">
        <v>19</v>
      </c>
      <c r="J1" s="25" t="s">
        <v>20</v>
      </c>
      <c r="K1" s="25" t="s">
        <v>21</v>
      </c>
      <c r="L1" s="25" t="s">
        <v>22</v>
      </c>
      <c r="M1" s="25" t="s">
        <v>23</v>
      </c>
      <c r="N1" s="25" t="s">
        <v>24</v>
      </c>
      <c r="O1" s="25" t="s">
        <v>25</v>
      </c>
      <c r="P1" s="25" t="s">
        <v>26</v>
      </c>
      <c r="Q1" s="25" t="s">
        <v>27</v>
      </c>
      <c r="R1" s="25" t="s">
        <v>28</v>
      </c>
      <c r="S1" s="25" t="s">
        <v>29</v>
      </c>
      <c r="T1" s="25" t="s">
        <v>30</v>
      </c>
      <c r="U1" s="25" t="s">
        <v>31</v>
      </c>
      <c r="V1" s="25" t="s">
        <v>32</v>
      </c>
      <c r="W1" s="25" t="s">
        <v>33</v>
      </c>
      <c r="X1" s="25" t="s">
        <v>34</v>
      </c>
      <c r="Y1" s="25" t="s">
        <v>35</v>
      </c>
      <c r="Z1" s="25" t="s">
        <v>36</v>
      </c>
      <c r="AA1" s="25" t="s">
        <v>37</v>
      </c>
      <c r="AB1" s="25" t="s">
        <v>38</v>
      </c>
      <c r="AC1" s="26" t="s">
        <v>43</v>
      </c>
    </row>
    <row r="2" spans="1:29" ht="18">
      <c r="A2" s="27" t="s">
        <v>42</v>
      </c>
      <c r="B2" s="28" t="s">
        <v>1</v>
      </c>
      <c r="C2" s="29">
        <v>55</v>
      </c>
      <c r="D2" s="29">
        <v>887</v>
      </c>
      <c r="E2" s="29">
        <v>1439</v>
      </c>
      <c r="F2" s="29">
        <v>1346</v>
      </c>
      <c r="G2" s="29">
        <v>920</v>
      </c>
      <c r="H2" s="29">
        <v>352</v>
      </c>
      <c r="I2" s="29">
        <v>517</v>
      </c>
      <c r="J2" s="29">
        <v>1009</v>
      </c>
      <c r="K2" s="29">
        <v>141</v>
      </c>
      <c r="L2" s="29">
        <v>417</v>
      </c>
      <c r="M2" s="29">
        <v>626</v>
      </c>
      <c r="N2" s="29">
        <v>212</v>
      </c>
      <c r="O2" s="29">
        <v>166</v>
      </c>
      <c r="P2" s="29">
        <v>600</v>
      </c>
      <c r="Q2" s="29">
        <v>437</v>
      </c>
      <c r="R2" s="29">
        <v>377</v>
      </c>
      <c r="S2" s="29">
        <v>724</v>
      </c>
      <c r="T2" s="29">
        <v>91</v>
      </c>
      <c r="U2" s="29">
        <v>305</v>
      </c>
      <c r="V2" s="29">
        <v>48</v>
      </c>
      <c r="W2" s="29">
        <v>430</v>
      </c>
      <c r="X2" s="29">
        <v>200</v>
      </c>
      <c r="Y2" s="29">
        <v>326</v>
      </c>
      <c r="Z2" s="29">
        <v>2</v>
      </c>
      <c r="AA2" s="29">
        <v>2</v>
      </c>
      <c r="AB2" s="29">
        <v>9</v>
      </c>
      <c r="AC2" s="30">
        <f>SUM(C2:AB2)</f>
        <v>11638</v>
      </c>
    </row>
    <row r="3" spans="1:29" ht="18">
      <c r="A3" s="18" t="s">
        <v>42</v>
      </c>
      <c r="B3" s="13" t="s">
        <v>2</v>
      </c>
      <c r="C3" s="14">
        <v>1485</v>
      </c>
      <c r="D3" s="14">
        <v>1067</v>
      </c>
      <c r="E3" s="14">
        <v>356</v>
      </c>
      <c r="F3" s="14">
        <v>258</v>
      </c>
      <c r="G3" s="14">
        <v>466</v>
      </c>
      <c r="H3" s="14">
        <v>793</v>
      </c>
      <c r="I3" s="14">
        <v>255</v>
      </c>
      <c r="J3" s="14">
        <v>471</v>
      </c>
      <c r="K3" s="14">
        <v>173</v>
      </c>
      <c r="L3" s="14">
        <v>576</v>
      </c>
      <c r="M3" s="14">
        <v>658</v>
      </c>
      <c r="N3" s="14">
        <v>264</v>
      </c>
      <c r="O3" s="14">
        <v>268</v>
      </c>
      <c r="P3" s="14">
        <v>153</v>
      </c>
      <c r="Q3" s="14">
        <v>370</v>
      </c>
      <c r="R3" s="14">
        <v>223</v>
      </c>
      <c r="S3" s="14">
        <v>92</v>
      </c>
      <c r="T3" s="14">
        <v>78</v>
      </c>
      <c r="U3" s="14">
        <v>241</v>
      </c>
      <c r="V3" s="14">
        <v>472</v>
      </c>
      <c r="W3" s="14">
        <v>53</v>
      </c>
      <c r="X3" s="14">
        <v>207</v>
      </c>
      <c r="Y3" s="14">
        <v>34</v>
      </c>
      <c r="Z3" s="14">
        <v>11</v>
      </c>
      <c r="AA3" s="14">
        <v>26</v>
      </c>
      <c r="AB3" s="14">
        <v>2</v>
      </c>
      <c r="AC3" s="19">
        <f t="shared" ref="AC3:AC5" si="0">SUM(C3:AB3)</f>
        <v>9052</v>
      </c>
    </row>
    <row r="4" spans="1:29" ht="18">
      <c r="A4" s="18" t="s">
        <v>42</v>
      </c>
      <c r="B4" s="13" t="s">
        <v>3</v>
      </c>
      <c r="C4" s="14">
        <v>1098</v>
      </c>
      <c r="D4" s="14">
        <v>400</v>
      </c>
      <c r="E4" s="14">
        <v>298</v>
      </c>
      <c r="F4" s="14">
        <v>320</v>
      </c>
      <c r="G4" s="14">
        <v>518</v>
      </c>
      <c r="H4" s="14">
        <v>577</v>
      </c>
      <c r="I4" s="14">
        <v>926</v>
      </c>
      <c r="J4" s="14">
        <v>150</v>
      </c>
      <c r="K4" s="14">
        <v>1271</v>
      </c>
      <c r="L4" s="14">
        <v>461</v>
      </c>
      <c r="M4" s="14">
        <v>70</v>
      </c>
      <c r="N4" s="14">
        <v>831</v>
      </c>
      <c r="O4" s="14">
        <v>656</v>
      </c>
      <c r="P4" s="14">
        <v>334</v>
      </c>
      <c r="Q4" s="14">
        <v>239</v>
      </c>
      <c r="R4" s="14">
        <v>341</v>
      </c>
      <c r="S4" s="14">
        <v>99</v>
      </c>
      <c r="T4" s="14">
        <v>695</v>
      </c>
      <c r="U4" s="14">
        <v>229</v>
      </c>
      <c r="V4" s="14">
        <v>138</v>
      </c>
      <c r="W4" s="14">
        <v>121</v>
      </c>
      <c r="X4" s="14">
        <v>176</v>
      </c>
      <c r="Y4" s="14">
        <v>80</v>
      </c>
      <c r="Z4" s="14">
        <v>120</v>
      </c>
      <c r="AA4" s="14">
        <v>15</v>
      </c>
      <c r="AB4" s="14">
        <v>20</v>
      </c>
      <c r="AC4" s="19">
        <f t="shared" si="0"/>
        <v>10183</v>
      </c>
    </row>
    <row r="5" spans="1:29" ht="37" thickBot="1">
      <c r="A5" s="20" t="s">
        <v>42</v>
      </c>
      <c r="B5" s="21" t="s">
        <v>41</v>
      </c>
      <c r="C5" s="22">
        <v>2638</v>
      </c>
      <c r="D5" s="22">
        <v>2354</v>
      </c>
      <c r="E5" s="22">
        <v>2093</v>
      </c>
      <c r="F5" s="22">
        <v>1924</v>
      </c>
      <c r="G5" s="22">
        <v>1904</v>
      </c>
      <c r="H5" s="22">
        <v>1722</v>
      </c>
      <c r="I5" s="22">
        <v>1698</v>
      </c>
      <c r="J5" s="22">
        <v>1630</v>
      </c>
      <c r="K5" s="22">
        <v>1585</v>
      </c>
      <c r="L5" s="22">
        <v>1454</v>
      </c>
      <c r="M5" s="22">
        <v>1354</v>
      </c>
      <c r="N5" s="22">
        <v>1307</v>
      </c>
      <c r="O5" s="22">
        <v>1090</v>
      </c>
      <c r="P5" s="22">
        <v>1087</v>
      </c>
      <c r="Q5" s="22">
        <v>1046</v>
      </c>
      <c r="R5" s="22">
        <v>941</v>
      </c>
      <c r="S5" s="22">
        <v>915</v>
      </c>
      <c r="T5" s="22">
        <v>864</v>
      </c>
      <c r="U5" s="22">
        <v>775</v>
      </c>
      <c r="V5" s="22">
        <v>658</v>
      </c>
      <c r="W5" s="22">
        <v>604</v>
      </c>
      <c r="X5" s="22">
        <v>583</v>
      </c>
      <c r="Y5" s="22">
        <v>440</v>
      </c>
      <c r="Z5" s="22">
        <v>133</v>
      </c>
      <c r="AA5" s="22">
        <v>43</v>
      </c>
      <c r="AB5" s="22">
        <v>31</v>
      </c>
      <c r="AC5" s="23">
        <f t="shared" si="0"/>
        <v>30873</v>
      </c>
    </row>
    <row r="6" spans="1:29" ht="18">
      <c r="A6" s="15" t="s">
        <v>0</v>
      </c>
      <c r="B6" s="16" t="s">
        <v>1</v>
      </c>
      <c r="C6" s="31">
        <v>27</v>
      </c>
      <c r="D6" s="31">
        <v>609</v>
      </c>
      <c r="E6" s="31">
        <v>696</v>
      </c>
      <c r="F6" s="31">
        <v>375</v>
      </c>
      <c r="G6" s="31">
        <v>306</v>
      </c>
      <c r="H6" s="31">
        <v>162</v>
      </c>
      <c r="I6" s="31">
        <v>196</v>
      </c>
      <c r="J6" s="31">
        <v>518</v>
      </c>
      <c r="K6" s="31">
        <v>127</v>
      </c>
      <c r="L6" s="31">
        <v>91</v>
      </c>
      <c r="M6" s="31">
        <v>546</v>
      </c>
      <c r="N6" s="31">
        <v>26</v>
      </c>
      <c r="O6" s="31">
        <v>150</v>
      </c>
      <c r="P6" s="31">
        <v>204</v>
      </c>
      <c r="Q6" s="31">
        <v>277</v>
      </c>
      <c r="R6" s="31">
        <v>284</v>
      </c>
      <c r="S6" s="31">
        <v>217</v>
      </c>
      <c r="T6" s="31">
        <v>66</v>
      </c>
      <c r="U6" s="31">
        <v>127</v>
      </c>
      <c r="V6" s="31">
        <v>34</v>
      </c>
      <c r="W6" s="31">
        <v>292</v>
      </c>
      <c r="X6" s="31">
        <v>95</v>
      </c>
      <c r="Y6" s="31">
        <v>161</v>
      </c>
      <c r="Z6" s="31">
        <v>1</v>
      </c>
      <c r="AA6" s="31">
        <v>1</v>
      </c>
      <c r="AB6" s="31">
        <v>7</v>
      </c>
      <c r="AC6" s="32">
        <v>5595</v>
      </c>
    </row>
    <row r="7" spans="1:29" ht="18">
      <c r="A7" s="33" t="s">
        <v>0</v>
      </c>
      <c r="B7" s="9" t="s">
        <v>2</v>
      </c>
      <c r="C7" s="3">
        <v>394</v>
      </c>
      <c r="D7" s="3">
        <v>335</v>
      </c>
      <c r="E7" s="3">
        <v>43</v>
      </c>
      <c r="F7" s="3">
        <v>81</v>
      </c>
      <c r="G7" s="3">
        <v>70</v>
      </c>
      <c r="H7" s="3">
        <v>558</v>
      </c>
      <c r="I7" s="3">
        <v>192</v>
      </c>
      <c r="J7" s="3">
        <v>60</v>
      </c>
      <c r="K7" s="3">
        <v>22</v>
      </c>
      <c r="L7" s="3">
        <v>205</v>
      </c>
      <c r="M7" s="3">
        <v>34</v>
      </c>
      <c r="N7" s="3">
        <v>77</v>
      </c>
      <c r="O7" s="3">
        <v>86</v>
      </c>
      <c r="P7" s="3">
        <v>24</v>
      </c>
      <c r="Q7" s="3">
        <v>100</v>
      </c>
      <c r="R7" s="3">
        <v>45</v>
      </c>
      <c r="S7" s="3">
        <v>15</v>
      </c>
      <c r="T7" s="3">
        <v>47</v>
      </c>
      <c r="U7" s="3">
        <v>64</v>
      </c>
      <c r="V7" s="3">
        <v>57</v>
      </c>
      <c r="W7" s="3">
        <v>31</v>
      </c>
      <c r="X7" s="3">
        <v>38</v>
      </c>
      <c r="Y7" s="3">
        <v>2</v>
      </c>
      <c r="Z7" s="3">
        <v>5</v>
      </c>
      <c r="AA7" s="3">
        <v>1</v>
      </c>
      <c r="AB7" s="3">
        <v>0</v>
      </c>
      <c r="AC7" s="34">
        <v>2586</v>
      </c>
    </row>
    <row r="8" spans="1:29" ht="18">
      <c r="A8" s="33" t="s">
        <v>0</v>
      </c>
      <c r="B8" s="9" t="s">
        <v>3</v>
      </c>
      <c r="C8" s="3">
        <v>825</v>
      </c>
      <c r="D8" s="3">
        <v>221</v>
      </c>
      <c r="E8" s="3">
        <v>56</v>
      </c>
      <c r="F8" s="3">
        <v>206</v>
      </c>
      <c r="G8" s="3">
        <v>275</v>
      </c>
      <c r="H8" s="3">
        <v>223</v>
      </c>
      <c r="I8" s="3">
        <v>534</v>
      </c>
      <c r="J8" s="3">
        <v>60</v>
      </c>
      <c r="K8" s="3">
        <v>632</v>
      </c>
      <c r="L8" s="3">
        <v>199</v>
      </c>
      <c r="M8" s="3">
        <v>36</v>
      </c>
      <c r="N8" s="3">
        <v>379</v>
      </c>
      <c r="O8" s="3">
        <v>349</v>
      </c>
      <c r="P8" s="3">
        <v>213</v>
      </c>
      <c r="Q8" s="3">
        <v>133</v>
      </c>
      <c r="R8" s="3">
        <v>248</v>
      </c>
      <c r="S8" s="3">
        <v>48</v>
      </c>
      <c r="T8" s="3">
        <v>161</v>
      </c>
      <c r="U8" s="3">
        <v>80</v>
      </c>
      <c r="V8" s="3">
        <v>134</v>
      </c>
      <c r="W8" s="3">
        <v>70</v>
      </c>
      <c r="X8" s="3">
        <v>62</v>
      </c>
      <c r="Y8" s="3">
        <v>6</v>
      </c>
      <c r="Z8" s="3">
        <v>40</v>
      </c>
      <c r="AA8" s="3">
        <v>5</v>
      </c>
      <c r="AB8" s="3">
        <v>16</v>
      </c>
      <c r="AC8" s="34">
        <v>5211</v>
      </c>
    </row>
    <row r="9" spans="1:29" ht="37" thickBot="1">
      <c r="A9" s="35" t="s">
        <v>0</v>
      </c>
      <c r="B9" s="36" t="s">
        <v>41</v>
      </c>
      <c r="C9" s="37">
        <v>1246</v>
      </c>
      <c r="D9" s="37">
        <v>1165</v>
      </c>
      <c r="E9" s="37">
        <v>795</v>
      </c>
      <c r="F9" s="37">
        <v>662</v>
      </c>
      <c r="G9" s="37">
        <v>651</v>
      </c>
      <c r="H9" s="37">
        <v>943</v>
      </c>
      <c r="I9" s="37">
        <v>922</v>
      </c>
      <c r="J9" s="37">
        <v>638</v>
      </c>
      <c r="K9" s="37">
        <v>781</v>
      </c>
      <c r="L9" s="37">
        <v>495</v>
      </c>
      <c r="M9" s="37">
        <v>616</v>
      </c>
      <c r="N9" s="37">
        <v>482</v>
      </c>
      <c r="O9" s="37">
        <v>585</v>
      </c>
      <c r="P9" s="37">
        <v>441</v>
      </c>
      <c r="Q9" s="37">
        <v>510</v>
      </c>
      <c r="R9" s="37">
        <v>577</v>
      </c>
      <c r="S9" s="37">
        <v>280</v>
      </c>
      <c r="T9" s="37">
        <v>274</v>
      </c>
      <c r="U9" s="37">
        <v>271</v>
      </c>
      <c r="V9" s="37">
        <v>225</v>
      </c>
      <c r="W9" s="37">
        <v>393</v>
      </c>
      <c r="X9" s="37">
        <v>195</v>
      </c>
      <c r="Y9" s="37">
        <v>169</v>
      </c>
      <c r="Z9" s="37">
        <v>46</v>
      </c>
      <c r="AA9" s="37">
        <v>7</v>
      </c>
      <c r="AB9" s="37">
        <v>23</v>
      </c>
      <c r="AC9" s="38">
        <v>13392</v>
      </c>
    </row>
    <row r="10" spans="1:29" ht="18">
      <c r="A10" s="15" t="s">
        <v>4</v>
      </c>
      <c r="B10" s="16" t="s">
        <v>1</v>
      </c>
      <c r="C10" s="31">
        <v>28</v>
      </c>
      <c r="D10" s="31">
        <v>278</v>
      </c>
      <c r="E10" s="31">
        <v>743</v>
      </c>
      <c r="F10" s="31">
        <v>971</v>
      </c>
      <c r="G10" s="31">
        <v>614</v>
      </c>
      <c r="H10" s="31">
        <v>190</v>
      </c>
      <c r="I10" s="31">
        <v>321</v>
      </c>
      <c r="J10" s="31">
        <v>491</v>
      </c>
      <c r="K10" s="31">
        <v>14</v>
      </c>
      <c r="L10" s="31">
        <v>326</v>
      </c>
      <c r="M10" s="31">
        <v>80</v>
      </c>
      <c r="N10" s="31">
        <v>186</v>
      </c>
      <c r="O10" s="31">
        <v>16</v>
      </c>
      <c r="P10" s="31">
        <v>396</v>
      </c>
      <c r="Q10" s="31">
        <v>160</v>
      </c>
      <c r="R10" s="31">
        <v>93</v>
      </c>
      <c r="S10" s="31">
        <v>507</v>
      </c>
      <c r="T10" s="31">
        <v>25</v>
      </c>
      <c r="U10" s="31">
        <v>178</v>
      </c>
      <c r="V10" s="31">
        <v>14</v>
      </c>
      <c r="W10" s="31">
        <v>138</v>
      </c>
      <c r="X10" s="31">
        <v>105</v>
      </c>
      <c r="Y10" s="31">
        <v>165</v>
      </c>
      <c r="Z10" s="31">
        <v>1</v>
      </c>
      <c r="AA10" s="31">
        <v>1</v>
      </c>
      <c r="AB10" s="31">
        <v>2</v>
      </c>
      <c r="AC10" s="32">
        <v>6043</v>
      </c>
    </row>
    <row r="11" spans="1:29" ht="18">
      <c r="A11" s="33" t="s">
        <v>4</v>
      </c>
      <c r="B11" s="9" t="s">
        <v>2</v>
      </c>
      <c r="C11" s="3">
        <v>1091</v>
      </c>
      <c r="D11" s="3">
        <v>732</v>
      </c>
      <c r="E11" s="3">
        <v>313</v>
      </c>
      <c r="F11" s="3">
        <v>177</v>
      </c>
      <c r="G11" s="3">
        <v>396</v>
      </c>
      <c r="H11" s="3">
        <v>235</v>
      </c>
      <c r="I11" s="3">
        <v>63</v>
      </c>
      <c r="J11" s="3">
        <v>411</v>
      </c>
      <c r="K11" s="3">
        <v>151</v>
      </c>
      <c r="L11" s="3">
        <v>371</v>
      </c>
      <c r="M11" s="3">
        <v>624</v>
      </c>
      <c r="N11" s="3">
        <v>187</v>
      </c>
      <c r="O11" s="3">
        <v>182</v>
      </c>
      <c r="P11" s="3">
        <v>129</v>
      </c>
      <c r="Q11" s="3">
        <v>270</v>
      </c>
      <c r="R11" s="3">
        <v>178</v>
      </c>
      <c r="S11" s="3">
        <v>77</v>
      </c>
      <c r="T11" s="3">
        <v>31</v>
      </c>
      <c r="U11" s="3">
        <v>177</v>
      </c>
      <c r="V11" s="3">
        <v>415</v>
      </c>
      <c r="W11" s="3">
        <v>22</v>
      </c>
      <c r="X11" s="3">
        <v>169</v>
      </c>
      <c r="Y11" s="3">
        <v>32</v>
      </c>
      <c r="Z11" s="3">
        <v>6</v>
      </c>
      <c r="AA11" s="3">
        <v>25</v>
      </c>
      <c r="AB11" s="3">
        <v>2</v>
      </c>
      <c r="AC11" s="34">
        <v>6466</v>
      </c>
    </row>
    <row r="12" spans="1:29" ht="18">
      <c r="A12" s="33" t="s">
        <v>4</v>
      </c>
      <c r="B12" s="9" t="s">
        <v>3</v>
      </c>
      <c r="C12" s="3">
        <v>273</v>
      </c>
      <c r="D12" s="3">
        <v>179</v>
      </c>
      <c r="E12" s="3">
        <v>242</v>
      </c>
      <c r="F12" s="3">
        <v>114</v>
      </c>
      <c r="G12" s="3">
        <v>243</v>
      </c>
      <c r="H12" s="3">
        <v>354</v>
      </c>
      <c r="I12" s="3">
        <v>392</v>
      </c>
      <c r="J12" s="3">
        <v>90</v>
      </c>
      <c r="K12" s="3">
        <v>639</v>
      </c>
      <c r="L12" s="3">
        <v>262</v>
      </c>
      <c r="M12" s="3">
        <v>34</v>
      </c>
      <c r="N12" s="3">
        <v>452</v>
      </c>
      <c r="O12" s="3">
        <v>307</v>
      </c>
      <c r="P12" s="3">
        <v>121</v>
      </c>
      <c r="Q12" s="3">
        <v>106</v>
      </c>
      <c r="R12" s="3">
        <v>93</v>
      </c>
      <c r="S12" s="3">
        <v>51</v>
      </c>
      <c r="T12" s="3">
        <v>534</v>
      </c>
      <c r="U12" s="3">
        <v>149</v>
      </c>
      <c r="V12" s="3">
        <v>4</v>
      </c>
      <c r="W12" s="3">
        <v>51</v>
      </c>
      <c r="X12" s="3">
        <v>114</v>
      </c>
      <c r="Y12" s="3">
        <v>74</v>
      </c>
      <c r="Z12" s="3">
        <v>80</v>
      </c>
      <c r="AA12" s="3">
        <v>10</v>
      </c>
      <c r="AB12" s="3">
        <v>4</v>
      </c>
      <c r="AC12" s="34">
        <v>4972</v>
      </c>
    </row>
    <row r="13" spans="1:29" ht="37" thickBot="1">
      <c r="A13" s="35" t="s">
        <v>4</v>
      </c>
      <c r="B13" s="36" t="s">
        <v>41</v>
      </c>
      <c r="C13" s="37">
        <v>1392</v>
      </c>
      <c r="D13" s="37">
        <v>1189</v>
      </c>
      <c r="E13" s="37">
        <v>1298</v>
      </c>
      <c r="F13" s="37">
        <v>1262</v>
      </c>
      <c r="G13" s="37">
        <v>1253</v>
      </c>
      <c r="H13" s="37">
        <v>779</v>
      </c>
      <c r="I13" s="37">
        <v>776</v>
      </c>
      <c r="J13" s="37">
        <v>992</v>
      </c>
      <c r="K13" s="37">
        <v>804</v>
      </c>
      <c r="L13" s="37">
        <v>959</v>
      </c>
      <c r="M13" s="37">
        <v>738</v>
      </c>
      <c r="N13" s="37">
        <v>825</v>
      </c>
      <c r="O13" s="37">
        <v>505</v>
      </c>
      <c r="P13" s="37">
        <v>646</v>
      </c>
      <c r="Q13" s="37">
        <v>536</v>
      </c>
      <c r="R13" s="37">
        <v>364</v>
      </c>
      <c r="S13" s="37">
        <v>635</v>
      </c>
      <c r="T13" s="37">
        <v>590</v>
      </c>
      <c r="U13" s="37">
        <v>504</v>
      </c>
      <c r="V13" s="37">
        <v>433</v>
      </c>
      <c r="W13" s="37">
        <v>211</v>
      </c>
      <c r="X13" s="37">
        <v>388</v>
      </c>
      <c r="Y13" s="37">
        <v>271</v>
      </c>
      <c r="Z13" s="37">
        <v>87</v>
      </c>
      <c r="AA13" s="37">
        <v>36</v>
      </c>
      <c r="AB13" s="37">
        <v>8</v>
      </c>
      <c r="AC13" s="38">
        <v>17481</v>
      </c>
    </row>
    <row r="14" spans="1:29" ht="18">
      <c r="A14" s="11"/>
      <c r="B14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workbookViewId="0">
      <selection activeCell="C1" sqref="C1"/>
    </sheetView>
  </sheetViews>
  <sheetFormatPr baseColWidth="10" defaultRowHeight="18" x14ac:dyDescent="0"/>
  <cols>
    <col min="1" max="1" width="16.5" style="40" customWidth="1"/>
    <col min="2" max="2" width="16.5" style="41" customWidth="1"/>
    <col min="3" max="9" width="12.83203125" style="6" bestFit="1" customWidth="1"/>
    <col min="10" max="10" width="11.83203125" style="6" bestFit="1" customWidth="1"/>
    <col min="11" max="11" width="12.83203125" style="6" bestFit="1" customWidth="1"/>
    <col min="12" max="19" width="11.83203125" style="6" bestFit="1" customWidth="1"/>
    <col min="20" max="20" width="12.83203125" style="6" bestFit="1" customWidth="1"/>
    <col min="21" max="28" width="11.83203125" style="6" bestFit="1" customWidth="1"/>
    <col min="29" max="16384" width="10.83203125" style="6"/>
  </cols>
  <sheetData>
    <row r="1" spans="1:29" s="42" customFormat="1" ht="55" thickBot="1">
      <c r="A1" s="24" t="s">
        <v>39</v>
      </c>
      <c r="B1" s="25" t="s">
        <v>40</v>
      </c>
      <c r="C1" s="25" t="s">
        <v>13</v>
      </c>
      <c r="D1" s="25" t="s">
        <v>14</v>
      </c>
      <c r="E1" s="25" t="s">
        <v>15</v>
      </c>
      <c r="F1" s="25" t="s">
        <v>16</v>
      </c>
      <c r="G1" s="25" t="s">
        <v>17</v>
      </c>
      <c r="H1" s="25" t="s">
        <v>18</v>
      </c>
      <c r="I1" s="25" t="s">
        <v>19</v>
      </c>
      <c r="J1" s="25" t="s">
        <v>20</v>
      </c>
      <c r="K1" s="25" t="s">
        <v>21</v>
      </c>
      <c r="L1" s="25" t="s">
        <v>22</v>
      </c>
      <c r="M1" s="25" t="s">
        <v>23</v>
      </c>
      <c r="N1" s="25" t="s">
        <v>24</v>
      </c>
      <c r="O1" s="25" t="s">
        <v>25</v>
      </c>
      <c r="P1" s="25" t="s">
        <v>26</v>
      </c>
      <c r="Q1" s="25" t="s">
        <v>27</v>
      </c>
      <c r="R1" s="25" t="s">
        <v>28</v>
      </c>
      <c r="S1" s="25" t="s">
        <v>29</v>
      </c>
      <c r="T1" s="25" t="s">
        <v>30</v>
      </c>
      <c r="U1" s="25" t="s">
        <v>31</v>
      </c>
      <c r="V1" s="25" t="s">
        <v>32</v>
      </c>
      <c r="W1" s="25" t="s">
        <v>33</v>
      </c>
      <c r="X1" s="25" t="s">
        <v>34</v>
      </c>
      <c r="Y1" s="25" t="s">
        <v>35</v>
      </c>
      <c r="Z1" s="25" t="s">
        <v>36</v>
      </c>
      <c r="AA1" s="25" t="s">
        <v>37</v>
      </c>
      <c r="AB1" s="25" t="s">
        <v>38</v>
      </c>
      <c r="AC1" s="26" t="s">
        <v>43</v>
      </c>
    </row>
    <row r="2" spans="1:29">
      <c r="A2" s="27" t="s">
        <v>42</v>
      </c>
      <c r="B2" s="28" t="s">
        <v>1</v>
      </c>
      <c r="C2" s="46">
        <v>0.47258979206049145</v>
      </c>
      <c r="D2" s="46">
        <v>7.6215844646846538</v>
      </c>
      <c r="E2" s="46">
        <v>12.364667468637222</v>
      </c>
      <c r="F2" s="46">
        <v>11.565561092971301</v>
      </c>
      <c r="G2" s="46">
        <v>7.9051383399209483</v>
      </c>
      <c r="H2" s="46">
        <v>3.0245746691871456</v>
      </c>
      <c r="I2" s="46">
        <v>4.4423440453686203</v>
      </c>
      <c r="J2" s="46">
        <v>8.6698745488915616</v>
      </c>
      <c r="K2" s="46">
        <v>1.2115483760096235</v>
      </c>
      <c r="L2" s="46">
        <v>3.5830898779859082</v>
      </c>
      <c r="M2" s="46">
        <v>5.3789310878157757</v>
      </c>
      <c r="N2" s="46">
        <v>1.8216188348513489</v>
      </c>
      <c r="O2" s="46">
        <v>1.4263619178553015</v>
      </c>
      <c r="P2" s="46">
        <v>5.1555250042962708</v>
      </c>
      <c r="Q2" s="46">
        <v>3.7549407114624507</v>
      </c>
      <c r="R2" s="46">
        <v>3.2393882110328236</v>
      </c>
      <c r="S2" s="46">
        <v>6.2210001718508332</v>
      </c>
      <c r="T2" s="46">
        <v>0.78192129231826768</v>
      </c>
      <c r="U2" s="46">
        <v>2.6207252105172709</v>
      </c>
      <c r="V2" s="46">
        <v>0.41244200034370165</v>
      </c>
      <c r="W2" s="46">
        <v>3.6947929197456606</v>
      </c>
      <c r="X2" s="46">
        <v>1.7185083347654235</v>
      </c>
      <c r="Y2" s="46">
        <v>2.8011685856676403</v>
      </c>
      <c r="Z2" s="46">
        <v>1.7185083347654236E-2</v>
      </c>
      <c r="AA2" s="46">
        <v>1.7185083347654236E-2</v>
      </c>
      <c r="AB2" s="46">
        <v>7.7332875064444057E-2</v>
      </c>
      <c r="AC2" s="47">
        <f>SUM(C2:AB2)</f>
        <v>99.999999999999986</v>
      </c>
    </row>
    <row r="3" spans="1:29">
      <c r="A3" s="18" t="s">
        <v>42</v>
      </c>
      <c r="B3" s="13" t="s">
        <v>2</v>
      </c>
      <c r="C3" s="39">
        <v>16.405214317277949</v>
      </c>
      <c r="D3" s="39">
        <v>11.787450287229342</v>
      </c>
      <c r="E3" s="39">
        <v>3.9328325231992931</v>
      </c>
      <c r="F3" s="39">
        <v>2.8501988510826335</v>
      </c>
      <c r="G3" s="39">
        <v>5.1480335837384006</v>
      </c>
      <c r="H3" s="39">
        <v>8.7604949182501102</v>
      </c>
      <c r="I3" s="39">
        <v>2.8170570039770215</v>
      </c>
      <c r="J3" s="39">
        <v>5.2032699955810875</v>
      </c>
      <c r="K3" s="39">
        <v>1.9111798497569599</v>
      </c>
      <c r="L3" s="39">
        <v>6.3632346442775081</v>
      </c>
      <c r="M3" s="39">
        <v>7.2691117984975699</v>
      </c>
      <c r="N3" s="39">
        <v>2.9164825452938579</v>
      </c>
      <c r="O3" s="39">
        <v>2.9606716747680069</v>
      </c>
      <c r="P3" s="39">
        <v>1.6902342023862129</v>
      </c>
      <c r="Q3" s="39">
        <v>4.0874944763588159</v>
      </c>
      <c r="R3" s="39">
        <v>2.4635439681838269</v>
      </c>
      <c r="S3" s="39">
        <v>1.0163499779054352</v>
      </c>
      <c r="T3" s="39">
        <v>0.86168802474591255</v>
      </c>
      <c r="U3" s="39">
        <v>2.6623950508174987</v>
      </c>
      <c r="V3" s="39">
        <v>5.2143172779496245</v>
      </c>
      <c r="W3" s="39">
        <v>0.58550596553247902</v>
      </c>
      <c r="X3" s="39">
        <v>2.2867874502872292</v>
      </c>
      <c r="Y3" s="39">
        <v>0.37560760053026954</v>
      </c>
      <c r="Z3" s="39">
        <v>0.12152010605391074</v>
      </c>
      <c r="AA3" s="39">
        <v>0.28722934158197083</v>
      </c>
      <c r="AB3" s="39">
        <v>2.209456473707468E-2</v>
      </c>
      <c r="AC3" s="43">
        <f t="shared" ref="AC3:AC13" si="0">SUM(C3:AB3)</f>
        <v>100.00000000000001</v>
      </c>
    </row>
    <row r="4" spans="1:29">
      <c r="A4" s="18" t="s">
        <v>42</v>
      </c>
      <c r="B4" s="13" t="s">
        <v>3</v>
      </c>
      <c r="C4" s="39">
        <v>10.782677010704115</v>
      </c>
      <c r="D4" s="39">
        <v>3.9281154865953058</v>
      </c>
      <c r="E4" s="39">
        <v>2.9264460375135029</v>
      </c>
      <c r="F4" s="39">
        <v>3.1424923892762449</v>
      </c>
      <c r="G4" s="39">
        <v>5.0869095551409211</v>
      </c>
      <c r="H4" s="39">
        <v>5.666306589413729</v>
      </c>
      <c r="I4" s="39">
        <v>9.0935873514681322</v>
      </c>
      <c r="J4" s="39">
        <v>1.4730433074732396</v>
      </c>
      <c r="K4" s="39">
        <v>12.481586958656584</v>
      </c>
      <c r="L4" s="39">
        <v>4.5271530983010901</v>
      </c>
      <c r="M4" s="39">
        <v>0.68742021015417853</v>
      </c>
      <c r="N4" s="39">
        <v>8.160659923401747</v>
      </c>
      <c r="O4" s="39">
        <v>6.4421093980163011</v>
      </c>
      <c r="P4" s="39">
        <v>3.2799764313070803</v>
      </c>
      <c r="Q4" s="39">
        <v>2.3470490032406954</v>
      </c>
      <c r="R4" s="39">
        <v>3.348718452322498</v>
      </c>
      <c r="S4" s="39">
        <v>0.97220858293233814</v>
      </c>
      <c r="T4" s="39">
        <v>6.8251006579593438</v>
      </c>
      <c r="U4" s="39">
        <v>2.2488461160758124</v>
      </c>
      <c r="V4" s="39">
        <v>1.3551998428753804</v>
      </c>
      <c r="W4" s="39">
        <v>1.1882549346950799</v>
      </c>
      <c r="X4" s="39">
        <v>1.7283708141019345</v>
      </c>
      <c r="Y4" s="39">
        <v>0.78562309731906121</v>
      </c>
      <c r="Z4" s="39">
        <v>1.1784346459785917</v>
      </c>
      <c r="AA4" s="39">
        <v>0.14730433074732396</v>
      </c>
      <c r="AB4" s="39">
        <v>0.1964057743297653</v>
      </c>
      <c r="AC4" s="43">
        <f t="shared" si="0"/>
        <v>100</v>
      </c>
    </row>
    <row r="5" spans="1:29" ht="37" thickBot="1">
      <c r="A5" s="20" t="s">
        <v>42</v>
      </c>
      <c r="B5" s="21" t="s">
        <v>41</v>
      </c>
      <c r="C5" s="44">
        <v>8.5446830563923175</v>
      </c>
      <c r="D5" s="44">
        <v>7.6247854112007252</v>
      </c>
      <c r="E5" s="44">
        <v>6.7793865189647917</v>
      </c>
      <c r="F5" s="44">
        <v>6.2319826385514849</v>
      </c>
      <c r="G5" s="44">
        <v>6.1672011142422178</v>
      </c>
      <c r="H5" s="44">
        <v>5.5776892430278888</v>
      </c>
      <c r="I5" s="44">
        <v>5.4999514138567678</v>
      </c>
      <c r="J5" s="44">
        <v>5.2796942312052604</v>
      </c>
      <c r="K5" s="44">
        <v>5.1339358015094092</v>
      </c>
      <c r="L5" s="44">
        <v>4.7096168172837105</v>
      </c>
      <c r="M5" s="44">
        <v>4.3857091957373759</v>
      </c>
      <c r="N5" s="44">
        <v>4.2334726136105987</v>
      </c>
      <c r="O5" s="44">
        <v>3.5305930748550516</v>
      </c>
      <c r="P5" s="44">
        <v>3.5208758462086611</v>
      </c>
      <c r="Q5" s="44">
        <v>3.3880737213746639</v>
      </c>
      <c r="R5" s="44">
        <v>3.0479707187510123</v>
      </c>
      <c r="S5" s="44">
        <v>2.9637547371489652</v>
      </c>
      <c r="T5" s="44">
        <v>2.7985618501603344</v>
      </c>
      <c r="U5" s="44">
        <v>2.510284066984096</v>
      </c>
      <c r="V5" s="44">
        <v>2.1313121497748844</v>
      </c>
      <c r="W5" s="44">
        <v>1.9564020341398634</v>
      </c>
      <c r="X5" s="44">
        <v>1.888381433615133</v>
      </c>
      <c r="Y5" s="44">
        <v>1.425193534803874</v>
      </c>
      <c r="Z5" s="44">
        <v>0.43079713665662556</v>
      </c>
      <c r="AA5" s="44">
        <v>0.13928027726492404</v>
      </c>
      <c r="AB5" s="44">
        <v>0.10041136267936385</v>
      </c>
      <c r="AC5" s="45">
        <f t="shared" si="0"/>
        <v>100.00000000000003</v>
      </c>
    </row>
    <row r="6" spans="1:29">
      <c r="A6" s="15" t="s">
        <v>0</v>
      </c>
      <c r="B6" s="16" t="s">
        <v>1</v>
      </c>
      <c r="C6" s="48">
        <v>0.48257372654155495</v>
      </c>
      <c r="D6" s="48">
        <v>10.884718498659517</v>
      </c>
      <c r="E6" s="48">
        <v>12.439678284182305</v>
      </c>
      <c r="F6" s="48">
        <v>6.7024128686327078</v>
      </c>
      <c r="G6" s="48">
        <v>5.4691689008042896</v>
      </c>
      <c r="H6" s="48">
        <v>2.8954423592493295</v>
      </c>
      <c r="I6" s="48">
        <v>3.5031277926720286</v>
      </c>
      <c r="J6" s="48">
        <v>9.2582663092046467</v>
      </c>
      <c r="K6" s="48">
        <v>2.2698838248436104</v>
      </c>
      <c r="L6" s="48">
        <v>1.6264521894548702</v>
      </c>
      <c r="M6" s="48">
        <v>9.7587131367292219</v>
      </c>
      <c r="N6" s="48">
        <v>0.46470062555853436</v>
      </c>
      <c r="O6" s="48">
        <v>2.6809651474530831</v>
      </c>
      <c r="P6" s="48">
        <v>3.6461126005361928</v>
      </c>
      <c r="Q6" s="48">
        <v>4.9508489722966935</v>
      </c>
      <c r="R6" s="48">
        <v>5.0759606791778369</v>
      </c>
      <c r="S6" s="48">
        <v>3.87846291331546</v>
      </c>
      <c r="T6" s="48">
        <v>1.1796246648793565</v>
      </c>
      <c r="U6" s="48">
        <v>2.2698838248436104</v>
      </c>
      <c r="V6" s="48">
        <v>0.60768543342269876</v>
      </c>
      <c r="W6" s="48">
        <v>5.2189454870420011</v>
      </c>
      <c r="X6" s="48">
        <v>1.6979445933869526</v>
      </c>
      <c r="Y6" s="48">
        <v>2.877569258266309</v>
      </c>
      <c r="Z6" s="48">
        <v>1.7873100983020553E-2</v>
      </c>
      <c r="AA6" s="48">
        <v>1.7873100983020553E-2</v>
      </c>
      <c r="AB6" s="48">
        <v>0.12511170688114387</v>
      </c>
      <c r="AC6" s="49">
        <f t="shared" si="0"/>
        <v>100.00000000000003</v>
      </c>
    </row>
    <row r="7" spans="1:29">
      <c r="A7" s="33" t="s">
        <v>0</v>
      </c>
      <c r="B7" s="9" t="s">
        <v>2</v>
      </c>
      <c r="C7" s="5">
        <v>15.235885537509668</v>
      </c>
      <c r="D7" s="5">
        <v>12.954369682907966</v>
      </c>
      <c r="E7" s="5">
        <v>1.662799690641918</v>
      </c>
      <c r="F7" s="5">
        <v>3.1322505800464038</v>
      </c>
      <c r="G7" s="5">
        <v>2.7068832173240525</v>
      </c>
      <c r="H7" s="5">
        <v>21.57772621809745</v>
      </c>
      <c r="I7" s="5">
        <v>7.4245939675174011</v>
      </c>
      <c r="J7" s="5">
        <v>2.3201856148491879</v>
      </c>
      <c r="K7" s="5">
        <v>0.8507347254447023</v>
      </c>
      <c r="L7" s="5">
        <v>7.927300850734726</v>
      </c>
      <c r="M7" s="5">
        <v>1.3147718484145399</v>
      </c>
      <c r="N7" s="5">
        <v>2.9775715390564579</v>
      </c>
      <c r="O7" s="5">
        <v>3.325599381283836</v>
      </c>
      <c r="P7" s="5">
        <v>0.92807424593967514</v>
      </c>
      <c r="Q7" s="5">
        <v>3.8669760247486464</v>
      </c>
      <c r="R7" s="5">
        <v>1.740139211136891</v>
      </c>
      <c r="S7" s="5">
        <v>0.58004640371229699</v>
      </c>
      <c r="T7" s="5">
        <v>1.8174787316318639</v>
      </c>
      <c r="U7" s="5">
        <v>2.4748646558391338</v>
      </c>
      <c r="V7" s="5">
        <v>2.2041763341067284</v>
      </c>
      <c r="W7" s="5">
        <v>1.1987625676720806</v>
      </c>
      <c r="X7" s="5">
        <v>1.4694508894044858</v>
      </c>
      <c r="Y7" s="5">
        <v>7.7339520494972933E-2</v>
      </c>
      <c r="Z7" s="5">
        <v>0.19334880123743234</v>
      </c>
      <c r="AA7" s="5">
        <v>3.8669760247486466E-2</v>
      </c>
      <c r="AB7" s="5">
        <v>0</v>
      </c>
      <c r="AC7" s="50">
        <f t="shared" si="0"/>
        <v>100</v>
      </c>
    </row>
    <row r="8" spans="1:29">
      <c r="A8" s="33" t="s">
        <v>0</v>
      </c>
      <c r="B8" s="9" t="s">
        <v>3</v>
      </c>
      <c r="C8" s="5">
        <v>15.831894070236038</v>
      </c>
      <c r="D8" s="5">
        <v>4.2410285933601992</v>
      </c>
      <c r="E8" s="5">
        <v>1.0746497793129917</v>
      </c>
      <c r="F8" s="5">
        <v>3.9531759739013621</v>
      </c>
      <c r="G8" s="5">
        <v>5.2772980234120128</v>
      </c>
      <c r="H8" s="5">
        <v>4.2794089426213775</v>
      </c>
      <c r="I8" s="5">
        <v>10.247553252734599</v>
      </c>
      <c r="J8" s="5">
        <v>1.1514104778353482</v>
      </c>
      <c r="K8" s="5">
        <v>12.128190366532335</v>
      </c>
      <c r="L8" s="5">
        <v>3.8188447514872381</v>
      </c>
      <c r="M8" s="5">
        <v>0.69084628670120896</v>
      </c>
      <c r="N8" s="5">
        <v>7.2730761849932835</v>
      </c>
      <c r="O8" s="5">
        <v>6.6973709460756092</v>
      </c>
      <c r="P8" s="5">
        <v>4.0875071963154861</v>
      </c>
      <c r="Q8" s="5">
        <v>2.5522932258683553</v>
      </c>
      <c r="R8" s="5">
        <v>4.759163308386106</v>
      </c>
      <c r="S8" s="5">
        <v>0.92112838226827853</v>
      </c>
      <c r="T8" s="5">
        <v>3.0896181155248512</v>
      </c>
      <c r="U8" s="5">
        <v>1.535213970447131</v>
      </c>
      <c r="V8" s="5">
        <v>2.5714834004989444</v>
      </c>
      <c r="W8" s="5">
        <v>1.3433122241412396</v>
      </c>
      <c r="X8" s="5">
        <v>1.1897908270965265</v>
      </c>
      <c r="Y8" s="5">
        <v>0.11514104778353482</v>
      </c>
      <c r="Z8" s="5">
        <v>0.76760698522356552</v>
      </c>
      <c r="AA8" s="5">
        <v>9.595087315294569E-2</v>
      </c>
      <c r="AB8" s="5">
        <v>0.3070427940894262</v>
      </c>
      <c r="AC8" s="50">
        <f t="shared" si="0"/>
        <v>100.00000000000001</v>
      </c>
    </row>
    <row r="9" spans="1:29" ht="37" thickBot="1">
      <c r="A9" s="35" t="s">
        <v>0</v>
      </c>
      <c r="B9" s="36" t="s">
        <v>41</v>
      </c>
      <c r="C9" s="51">
        <v>9.304062126642771</v>
      </c>
      <c r="D9" s="51">
        <v>8.6992234169653528</v>
      </c>
      <c r="E9" s="51">
        <v>5.9363799283154117</v>
      </c>
      <c r="F9" s="51">
        <v>4.9432497013142171</v>
      </c>
      <c r="G9" s="51">
        <v>4.8611111111111107</v>
      </c>
      <c r="H9" s="51">
        <v>7.0415173237753885</v>
      </c>
      <c r="I9" s="51">
        <v>6.8847072879330939</v>
      </c>
      <c r="J9" s="51">
        <v>4.7640382317801668</v>
      </c>
      <c r="K9" s="51">
        <v>5.8318399044205496</v>
      </c>
      <c r="L9" s="51">
        <v>3.696236559139785</v>
      </c>
      <c r="M9" s="51">
        <v>4.5997610513739549</v>
      </c>
      <c r="N9" s="51">
        <v>3.5991636798088411</v>
      </c>
      <c r="O9" s="51">
        <v>4.368279569892473</v>
      </c>
      <c r="P9" s="51">
        <v>3.293010752688172</v>
      </c>
      <c r="Q9" s="51">
        <v>3.8082437275985663</v>
      </c>
      <c r="R9" s="51">
        <v>4.3085424133811232</v>
      </c>
      <c r="S9" s="51">
        <v>2.0908004778972522</v>
      </c>
      <c r="T9" s="51">
        <v>2.0459976105137394</v>
      </c>
      <c r="U9" s="51">
        <v>2.0235961768219832</v>
      </c>
      <c r="V9" s="51">
        <v>1.6801075268817205</v>
      </c>
      <c r="W9" s="51">
        <v>2.9345878136200718</v>
      </c>
      <c r="X9" s="51">
        <v>1.4560931899641576</v>
      </c>
      <c r="Y9" s="51">
        <v>1.2619474313022701</v>
      </c>
      <c r="Z9" s="51">
        <v>0.34348864994026285</v>
      </c>
      <c r="AA9" s="51">
        <v>5.2270011947431305E-2</v>
      </c>
      <c r="AB9" s="51">
        <v>0.17174432497013142</v>
      </c>
      <c r="AC9" s="52">
        <f t="shared" si="0"/>
        <v>100.00000000000001</v>
      </c>
    </row>
    <row r="10" spans="1:29">
      <c r="A10" s="15" t="s">
        <v>4</v>
      </c>
      <c r="B10" s="16" t="s">
        <v>1</v>
      </c>
      <c r="C10" s="48">
        <v>0.46334602018864807</v>
      </c>
      <c r="D10" s="48">
        <v>4.6003640575872913</v>
      </c>
      <c r="E10" s="48">
        <v>12.295217607148768</v>
      </c>
      <c r="F10" s="48">
        <v>16.068178057256329</v>
      </c>
      <c r="G10" s="48">
        <v>10.160516299851068</v>
      </c>
      <c r="H10" s="48">
        <v>3.1441337084229688</v>
      </c>
      <c r="I10" s="48">
        <v>5.3119311600198582</v>
      </c>
      <c r="J10" s="48">
        <v>8.125103425450936</v>
      </c>
      <c r="K10" s="48">
        <v>0.23167301009432403</v>
      </c>
      <c r="L10" s="48">
        <v>5.3946715207678313</v>
      </c>
      <c r="M10" s="48">
        <v>1.3238457719675658</v>
      </c>
      <c r="N10" s="48">
        <v>3.0779414198245907</v>
      </c>
      <c r="O10" s="48">
        <v>0.26476915439351317</v>
      </c>
      <c r="P10" s="48">
        <v>6.5530365712394509</v>
      </c>
      <c r="Q10" s="48">
        <v>2.6476915439351316</v>
      </c>
      <c r="R10" s="48">
        <v>1.5389707099122953</v>
      </c>
      <c r="S10" s="48">
        <v>8.3898725798444485</v>
      </c>
      <c r="T10" s="48">
        <v>0.41370180373986432</v>
      </c>
      <c r="U10" s="48">
        <v>2.945556842627834</v>
      </c>
      <c r="V10" s="48">
        <v>0.23167301009432403</v>
      </c>
      <c r="W10" s="48">
        <v>2.2836339566440511</v>
      </c>
      <c r="X10" s="48">
        <v>1.7375475757074301</v>
      </c>
      <c r="Y10" s="48">
        <v>2.7304319046831047</v>
      </c>
      <c r="Z10" s="48">
        <v>1.6548072149594573E-2</v>
      </c>
      <c r="AA10" s="48">
        <v>1.6548072149594573E-2</v>
      </c>
      <c r="AB10" s="48">
        <v>3.3096144299189147E-2</v>
      </c>
      <c r="AC10" s="49">
        <f t="shared" si="0"/>
        <v>100.00000000000003</v>
      </c>
    </row>
    <row r="11" spans="1:29">
      <c r="A11" s="33" t="s">
        <v>4</v>
      </c>
      <c r="B11" s="9" t="s">
        <v>2</v>
      </c>
      <c r="C11" s="1">
        <v>16.872873492112589</v>
      </c>
      <c r="D11" s="1">
        <v>11.320754716981133</v>
      </c>
      <c r="E11" s="1">
        <v>4.8407052273430251</v>
      </c>
      <c r="F11" s="1">
        <v>2.737395607794618</v>
      </c>
      <c r="G11" s="1">
        <v>6.1243427157438912</v>
      </c>
      <c r="H11" s="1">
        <v>3.6343952984843799</v>
      </c>
      <c r="I11" s="1">
        <v>0.97432725023198274</v>
      </c>
      <c r="J11" s="1">
        <v>6.356325394370554</v>
      </c>
      <c r="K11" s="1">
        <v>2.3352922981750699</v>
      </c>
      <c r="L11" s="1">
        <v>5.7377049180327875</v>
      </c>
      <c r="M11" s="1">
        <v>9.6504794308691615</v>
      </c>
      <c r="N11" s="1">
        <v>2.8920507268790598</v>
      </c>
      <c r="O11" s="1">
        <v>2.8147231673368389</v>
      </c>
      <c r="P11" s="1">
        <v>1.9950510361892979</v>
      </c>
      <c r="Q11" s="1">
        <v>4.1756882152799255</v>
      </c>
      <c r="R11" s="1">
        <v>2.7528611197030624</v>
      </c>
      <c r="S11" s="1">
        <v>1.190844416950201</v>
      </c>
      <c r="T11" s="1">
        <v>0.47943086916176925</v>
      </c>
      <c r="U11" s="1">
        <v>2.737395607794618</v>
      </c>
      <c r="V11" s="1">
        <v>6.4181874420043306</v>
      </c>
      <c r="W11" s="1">
        <v>0.34024126198577176</v>
      </c>
      <c r="X11" s="1">
        <v>2.6136715125270649</v>
      </c>
      <c r="Y11" s="1">
        <v>0.49489638107021344</v>
      </c>
      <c r="Z11" s="1">
        <v>9.2793071450665024E-2</v>
      </c>
      <c r="AA11" s="1">
        <v>0.38663779771110424</v>
      </c>
      <c r="AB11" s="1">
        <v>3.093102381688834E-2</v>
      </c>
      <c r="AC11" s="50">
        <f t="shared" si="0"/>
        <v>100</v>
      </c>
    </row>
    <row r="12" spans="1:29">
      <c r="A12" s="33" t="s">
        <v>4</v>
      </c>
      <c r="B12" s="9" t="s">
        <v>3</v>
      </c>
      <c r="C12" s="1">
        <v>5.4907481898632344</v>
      </c>
      <c r="D12" s="1">
        <v>3.6001609010458568</v>
      </c>
      <c r="E12" s="1">
        <v>4.8672566371681416</v>
      </c>
      <c r="F12" s="1">
        <v>2.2928399034593725</v>
      </c>
      <c r="G12" s="1">
        <v>4.8873692679002412</v>
      </c>
      <c r="H12" s="1">
        <v>7.1198712791633145</v>
      </c>
      <c r="I12" s="1">
        <v>7.8841512469831052</v>
      </c>
      <c r="J12" s="1">
        <v>1.8101367658889782</v>
      </c>
      <c r="K12" s="1">
        <v>12.851971037811746</v>
      </c>
      <c r="L12" s="1">
        <v>5.2695092518101365</v>
      </c>
      <c r="M12" s="1">
        <v>0.68382944489139175</v>
      </c>
      <c r="N12" s="1">
        <v>9.0909090909090917</v>
      </c>
      <c r="O12" s="1">
        <v>6.174577634754626</v>
      </c>
      <c r="P12" s="1">
        <v>2.4336283185840708</v>
      </c>
      <c r="Q12" s="1">
        <v>2.1319388576025746</v>
      </c>
      <c r="R12" s="1">
        <v>1.8704746580852776</v>
      </c>
      <c r="S12" s="1">
        <v>1.0257441673370877</v>
      </c>
      <c r="T12" s="1">
        <v>10.74014481094127</v>
      </c>
      <c r="U12" s="1">
        <v>2.996781979082864</v>
      </c>
      <c r="V12" s="1">
        <v>8.0450522928399035E-2</v>
      </c>
      <c r="W12" s="1">
        <v>1.0257441673370877</v>
      </c>
      <c r="X12" s="1">
        <v>2.2928399034593725</v>
      </c>
      <c r="Y12" s="1">
        <v>1.4883346741753822</v>
      </c>
      <c r="Z12" s="1">
        <v>1.6090104585679808</v>
      </c>
      <c r="AA12" s="1">
        <v>0.20112630732099759</v>
      </c>
      <c r="AB12" s="1">
        <v>8.0450522928399035E-2</v>
      </c>
      <c r="AC12" s="50">
        <f t="shared" si="0"/>
        <v>100</v>
      </c>
    </row>
    <row r="13" spans="1:29" ht="37" thickBot="1">
      <c r="A13" s="35" t="s">
        <v>4</v>
      </c>
      <c r="B13" s="36" t="s">
        <v>41</v>
      </c>
      <c r="C13" s="53">
        <v>7.9629311824266349</v>
      </c>
      <c r="D13" s="53">
        <v>6.8016703849894178</v>
      </c>
      <c r="E13" s="53">
        <v>7.4252045077512729</v>
      </c>
      <c r="F13" s="53">
        <v>7.2192666323436878</v>
      </c>
      <c r="G13" s="53">
        <v>7.1677821634917915</v>
      </c>
      <c r="H13" s="53">
        <v>4.4562668039585835</v>
      </c>
      <c r="I13" s="53">
        <v>4.4391053143412851</v>
      </c>
      <c r="J13" s="53">
        <v>5.6747325667867976</v>
      </c>
      <c r="K13" s="53">
        <v>4.5992792174360737</v>
      </c>
      <c r="L13" s="53">
        <v>5.4859561809965109</v>
      </c>
      <c r="M13" s="53">
        <v>4.2217264458555004</v>
      </c>
      <c r="N13" s="53">
        <v>4.7194096447571656</v>
      </c>
      <c r="O13" s="53">
        <v>2.8888507522452951</v>
      </c>
      <c r="P13" s="53">
        <v>3.695440764258338</v>
      </c>
      <c r="Q13" s="53">
        <v>3.0661861449573826</v>
      </c>
      <c r="R13" s="53">
        <v>2.0822607402322522</v>
      </c>
      <c r="S13" s="53">
        <v>3.6325153023282422</v>
      </c>
      <c r="T13" s="53">
        <v>3.3750929580687608</v>
      </c>
      <c r="U13" s="53">
        <v>2.8831302557061953</v>
      </c>
      <c r="V13" s="53">
        <v>2.4769750014301244</v>
      </c>
      <c r="W13" s="53">
        <v>1.2070247697500143</v>
      </c>
      <c r="X13" s="53">
        <v>2.2195526571706425</v>
      </c>
      <c r="Y13" s="53">
        <v>1.55025456209599</v>
      </c>
      <c r="Z13" s="53">
        <v>0.49768319890166468</v>
      </c>
      <c r="AA13" s="53">
        <v>0.2059378754075854</v>
      </c>
      <c r="AB13" s="53">
        <v>4.5763972312796754E-2</v>
      </c>
      <c r="AC13" s="52">
        <f t="shared" si="0"/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opLeftCell="D1" workbookViewId="0">
      <selection activeCell="G2" sqref="G2"/>
    </sheetView>
  </sheetViews>
  <sheetFormatPr baseColWidth="10" defaultRowHeight="18" x14ac:dyDescent="0"/>
  <cols>
    <col min="1" max="2" width="15.6640625" style="57" customWidth="1"/>
    <col min="3" max="10" width="10" style="7" customWidth="1"/>
    <col min="11" max="11" width="10.1640625" style="7" customWidth="1"/>
    <col min="12" max="12" width="2.83203125" style="94" customWidth="1"/>
    <col min="13" max="21" width="10" style="7" customWidth="1"/>
    <col min="22" max="26" width="8" style="7" customWidth="1"/>
    <col min="27" max="16384" width="10.83203125" style="7"/>
  </cols>
  <sheetData>
    <row r="1" spans="1:21" s="54" customFormat="1" ht="27" customHeight="1" thickBot="1">
      <c r="A1" s="60"/>
      <c r="B1" s="61"/>
      <c r="C1" s="98" t="s">
        <v>44</v>
      </c>
      <c r="D1" s="99"/>
      <c r="E1" s="99"/>
      <c r="F1" s="99"/>
      <c r="G1" s="99"/>
      <c r="H1" s="99"/>
      <c r="I1" s="99"/>
      <c r="J1" s="99"/>
      <c r="K1" s="99"/>
      <c r="L1" s="89"/>
      <c r="M1" s="99" t="s">
        <v>45</v>
      </c>
      <c r="N1" s="99"/>
      <c r="O1" s="99"/>
      <c r="P1" s="99"/>
      <c r="Q1" s="99"/>
      <c r="R1" s="99"/>
      <c r="S1" s="99"/>
      <c r="T1" s="99"/>
      <c r="U1" s="100"/>
    </row>
    <row r="2" spans="1:21" s="54" customFormat="1" ht="37" thickBot="1">
      <c r="A2" s="66" t="s">
        <v>39</v>
      </c>
      <c r="B2" s="72" t="s">
        <v>40</v>
      </c>
      <c r="C2" s="73" t="s">
        <v>6</v>
      </c>
      <c r="D2" s="71" t="s">
        <v>7</v>
      </c>
      <c r="E2" s="71" t="s">
        <v>12</v>
      </c>
      <c r="F2" s="71" t="s">
        <v>8</v>
      </c>
      <c r="G2" s="71" t="s">
        <v>11</v>
      </c>
      <c r="H2" s="71" t="s">
        <v>5</v>
      </c>
      <c r="I2" s="71" t="s">
        <v>10</v>
      </c>
      <c r="J2" s="71" t="s">
        <v>9</v>
      </c>
      <c r="K2" s="71" t="s">
        <v>46</v>
      </c>
      <c r="L2" s="90"/>
      <c r="M2" s="71" t="s">
        <v>6</v>
      </c>
      <c r="N2" s="71" t="s">
        <v>7</v>
      </c>
      <c r="O2" s="71" t="s">
        <v>12</v>
      </c>
      <c r="P2" s="71" t="s">
        <v>8</v>
      </c>
      <c r="Q2" s="71" t="s">
        <v>11</v>
      </c>
      <c r="R2" s="71" t="s">
        <v>5</v>
      </c>
      <c r="S2" s="71" t="s">
        <v>10</v>
      </c>
      <c r="T2" s="71" t="s">
        <v>9</v>
      </c>
      <c r="U2" s="72" t="s">
        <v>47</v>
      </c>
    </row>
    <row r="3" spans="1:21">
      <c r="A3" s="27" t="s">
        <v>42</v>
      </c>
      <c r="B3" s="80" t="s">
        <v>1</v>
      </c>
      <c r="C3" s="74">
        <v>2512</v>
      </c>
      <c r="D3" s="29">
        <v>2224</v>
      </c>
      <c r="E3" s="29">
        <v>326</v>
      </c>
      <c r="F3" s="29">
        <v>3050</v>
      </c>
      <c r="G3" s="29">
        <v>307</v>
      </c>
      <c r="H3" s="29">
        <v>430</v>
      </c>
      <c r="I3" s="29">
        <v>2778</v>
      </c>
      <c r="J3" s="29">
        <v>11</v>
      </c>
      <c r="K3" s="29">
        <v>11638</v>
      </c>
      <c r="L3" s="91"/>
      <c r="M3" s="29">
        <v>21.584464684653721</v>
      </c>
      <c r="N3" s="29">
        <v>19.10981268259151</v>
      </c>
      <c r="O3" s="29">
        <v>2.8011685856676403</v>
      </c>
      <c r="P3" s="29">
        <v>26.20725210517271</v>
      </c>
      <c r="Q3" s="29">
        <v>2.637910293864925</v>
      </c>
      <c r="R3" s="29">
        <v>3.6947929197456606</v>
      </c>
      <c r="S3" s="29">
        <v>23.870080769891732</v>
      </c>
      <c r="T3" s="29">
        <v>9.4517958412098299E-2</v>
      </c>
      <c r="U3" s="30">
        <v>100</v>
      </c>
    </row>
    <row r="4" spans="1:21">
      <c r="A4" s="18" t="s">
        <v>42</v>
      </c>
      <c r="B4" s="81" t="s">
        <v>2</v>
      </c>
      <c r="C4" s="75">
        <v>3243</v>
      </c>
      <c r="D4" s="14">
        <v>2416</v>
      </c>
      <c r="E4" s="14">
        <v>34</v>
      </c>
      <c r="F4" s="14">
        <v>991</v>
      </c>
      <c r="G4" s="14">
        <v>441</v>
      </c>
      <c r="H4" s="14">
        <v>53</v>
      </c>
      <c r="I4" s="14">
        <v>1846</v>
      </c>
      <c r="J4" s="14">
        <v>28</v>
      </c>
      <c r="K4" s="14">
        <v>9052</v>
      </c>
      <c r="L4" s="92"/>
      <c r="M4" s="14">
        <v>35.826336721166591</v>
      </c>
      <c r="N4" s="14">
        <v>26.690234202386215</v>
      </c>
      <c r="O4" s="14">
        <v>0.37560760053026954</v>
      </c>
      <c r="P4" s="14">
        <v>10.947856827220503</v>
      </c>
      <c r="Q4" s="14">
        <v>4.8718515245249669</v>
      </c>
      <c r="R4" s="14">
        <v>0.58550596553247902</v>
      </c>
      <c r="S4" s="14">
        <v>20.393283252319929</v>
      </c>
      <c r="T4" s="14">
        <v>0.30932390631904549</v>
      </c>
      <c r="U4" s="19">
        <v>100.00000000000001</v>
      </c>
    </row>
    <row r="5" spans="1:21">
      <c r="A5" s="18" t="s">
        <v>42</v>
      </c>
      <c r="B5" s="81" t="s">
        <v>3</v>
      </c>
      <c r="C5" s="75">
        <v>1865</v>
      </c>
      <c r="D5" s="14">
        <v>2939</v>
      </c>
      <c r="E5" s="14">
        <v>80</v>
      </c>
      <c r="F5" s="14">
        <v>902</v>
      </c>
      <c r="G5" s="14">
        <v>1927</v>
      </c>
      <c r="H5" s="14">
        <v>121</v>
      </c>
      <c r="I5" s="14">
        <v>2314</v>
      </c>
      <c r="J5" s="14">
        <v>35</v>
      </c>
      <c r="K5" s="14">
        <v>10183</v>
      </c>
      <c r="L5" s="92"/>
      <c r="M5" s="14">
        <v>18.314838456250612</v>
      </c>
      <c r="N5" s="14">
        <v>28.86182853775901</v>
      </c>
      <c r="O5" s="14">
        <v>0.78562309731906121</v>
      </c>
      <c r="P5" s="14">
        <v>8.8579004222724151</v>
      </c>
      <c r="Q5" s="14">
        <v>18.923696356672885</v>
      </c>
      <c r="R5" s="14">
        <v>1.1882549346950799</v>
      </c>
      <c r="S5" s="14">
        <v>22.724148089953843</v>
      </c>
      <c r="T5" s="14">
        <v>0.34371010507708927</v>
      </c>
      <c r="U5" s="19">
        <v>100</v>
      </c>
    </row>
    <row r="6" spans="1:21" ht="38" customHeight="1" thickBot="1">
      <c r="A6" s="20" t="s">
        <v>42</v>
      </c>
      <c r="B6" s="82" t="s">
        <v>41</v>
      </c>
      <c r="C6" s="76">
        <v>7620</v>
      </c>
      <c r="D6" s="22">
        <v>7579</v>
      </c>
      <c r="E6" s="22">
        <v>440</v>
      </c>
      <c r="F6" s="22">
        <v>4943</v>
      </c>
      <c r="G6" s="22">
        <v>2675</v>
      </c>
      <c r="H6" s="22">
        <v>604</v>
      </c>
      <c r="I6" s="22">
        <v>6938</v>
      </c>
      <c r="J6" s="22">
        <v>74</v>
      </c>
      <c r="K6" s="22">
        <v>30873</v>
      </c>
      <c r="L6" s="93"/>
      <c r="M6" s="22">
        <v>24.681760761830727</v>
      </c>
      <c r="N6" s="22">
        <v>24.54895863699673</v>
      </c>
      <c r="O6" s="22">
        <v>1.4251935348038738</v>
      </c>
      <c r="P6" s="22">
        <v>16.010753733035337</v>
      </c>
      <c r="Q6" s="22">
        <v>8.6645288763644608</v>
      </c>
      <c r="R6" s="22">
        <v>1.9564020341398634</v>
      </c>
      <c r="S6" s="22">
        <v>22.472710782884722</v>
      </c>
      <c r="T6" s="22">
        <v>0.23969163994428788</v>
      </c>
      <c r="U6" s="23">
        <v>100</v>
      </c>
    </row>
    <row r="7" spans="1:21">
      <c r="A7" s="15" t="s">
        <v>0</v>
      </c>
      <c r="B7" s="17" t="s">
        <v>1</v>
      </c>
      <c r="C7" s="77">
        <v>1259</v>
      </c>
      <c r="D7" s="31">
        <v>1317</v>
      </c>
      <c r="E7" s="31">
        <v>161</v>
      </c>
      <c r="F7" s="31">
        <v>1419</v>
      </c>
      <c r="G7" s="31">
        <v>277</v>
      </c>
      <c r="H7" s="31">
        <v>292</v>
      </c>
      <c r="I7" s="31">
        <v>862</v>
      </c>
      <c r="J7" s="31">
        <v>8</v>
      </c>
      <c r="K7" s="31">
        <v>5595</v>
      </c>
      <c r="L7" s="91"/>
      <c r="M7" s="31">
        <v>22.502234137622878</v>
      </c>
      <c r="N7" s="31">
        <v>23.53887399463807</v>
      </c>
      <c r="O7" s="31">
        <v>2.877569258266309</v>
      </c>
      <c r="P7" s="31">
        <v>25.361930294906166</v>
      </c>
      <c r="Q7" s="31">
        <v>4.9508489722966935</v>
      </c>
      <c r="R7" s="31">
        <v>5.2189454870420011</v>
      </c>
      <c r="S7" s="31">
        <v>15.406613047363717</v>
      </c>
      <c r="T7" s="31">
        <v>0.14298480786416443</v>
      </c>
      <c r="U7" s="32">
        <v>100</v>
      </c>
    </row>
    <row r="8" spans="1:21">
      <c r="A8" s="33" t="s">
        <v>0</v>
      </c>
      <c r="B8" s="62" t="s">
        <v>2</v>
      </c>
      <c r="C8" s="78">
        <v>666</v>
      </c>
      <c r="D8" s="3">
        <v>1177</v>
      </c>
      <c r="E8" s="3">
        <v>2</v>
      </c>
      <c r="F8" s="3">
        <v>132</v>
      </c>
      <c r="G8" s="3">
        <v>108</v>
      </c>
      <c r="H8" s="3">
        <v>31</v>
      </c>
      <c r="I8" s="3">
        <v>469</v>
      </c>
      <c r="J8" s="3">
        <v>1</v>
      </c>
      <c r="K8" s="3">
        <v>2586</v>
      </c>
      <c r="L8" s="92"/>
      <c r="M8" s="3">
        <v>25.754060324825986</v>
      </c>
      <c r="N8" s="3">
        <v>45.514307811291573</v>
      </c>
      <c r="O8" s="3">
        <v>7.7339520494972933E-2</v>
      </c>
      <c r="P8" s="3">
        <v>5.1044083526682131</v>
      </c>
      <c r="Q8" s="3">
        <v>4.1763341067285387</v>
      </c>
      <c r="R8" s="3">
        <v>1.1987625676720806</v>
      </c>
      <c r="S8" s="3">
        <v>18.136117556071152</v>
      </c>
      <c r="T8" s="3">
        <v>3.8669760247486466E-2</v>
      </c>
      <c r="U8" s="34">
        <v>100</v>
      </c>
    </row>
    <row r="9" spans="1:21">
      <c r="A9" s="33" t="s">
        <v>0</v>
      </c>
      <c r="B9" s="62" t="s">
        <v>3</v>
      </c>
      <c r="C9" s="78">
        <v>1334</v>
      </c>
      <c r="D9" s="3">
        <v>1387</v>
      </c>
      <c r="E9" s="3">
        <v>6</v>
      </c>
      <c r="F9" s="3">
        <v>369</v>
      </c>
      <c r="G9" s="3">
        <v>981</v>
      </c>
      <c r="H9" s="3">
        <v>70</v>
      </c>
      <c r="I9" s="3">
        <v>1043</v>
      </c>
      <c r="J9" s="3">
        <v>21</v>
      </c>
      <c r="K9" s="3">
        <v>5211</v>
      </c>
      <c r="L9" s="92"/>
      <c r="M9" s="3">
        <v>25.59969295720591</v>
      </c>
      <c r="N9" s="3">
        <v>26.616772212627133</v>
      </c>
      <c r="O9" s="3">
        <v>0.11514104778353482</v>
      </c>
      <c r="P9" s="3">
        <v>7.081174438687392</v>
      </c>
      <c r="Q9" s="3">
        <v>18.825561312607945</v>
      </c>
      <c r="R9" s="3">
        <v>1.3433122241412396</v>
      </c>
      <c r="S9" s="3">
        <v>20.015352139704468</v>
      </c>
      <c r="T9" s="3">
        <v>0.4029936672423719</v>
      </c>
      <c r="U9" s="34">
        <v>99.999999999999986</v>
      </c>
    </row>
    <row r="10" spans="1:21" ht="37" thickBot="1">
      <c r="A10" s="35" t="s">
        <v>0</v>
      </c>
      <c r="B10" s="83" t="s">
        <v>41</v>
      </c>
      <c r="C10" s="79">
        <v>3259</v>
      </c>
      <c r="D10" s="37">
        <v>3881</v>
      </c>
      <c r="E10" s="37">
        <v>169</v>
      </c>
      <c r="F10" s="37">
        <v>1920</v>
      </c>
      <c r="G10" s="37">
        <v>1366</v>
      </c>
      <c r="H10" s="37">
        <v>393</v>
      </c>
      <c r="I10" s="37">
        <v>2374</v>
      </c>
      <c r="J10" s="37">
        <v>30</v>
      </c>
      <c r="K10" s="37">
        <v>13392</v>
      </c>
      <c r="L10" s="93"/>
      <c r="M10" s="37">
        <v>24.33542413381123</v>
      </c>
      <c r="N10" s="37">
        <v>28.9799880525687</v>
      </c>
      <c r="O10" s="37">
        <v>1.2619474313022701</v>
      </c>
      <c r="P10" s="37">
        <v>14.336917562724013</v>
      </c>
      <c r="Q10" s="37">
        <v>10.200119474313023</v>
      </c>
      <c r="R10" s="37">
        <v>2.9345878136200718</v>
      </c>
      <c r="S10" s="37">
        <v>17.727001194743131</v>
      </c>
      <c r="T10" s="37">
        <v>0.2240143369175627</v>
      </c>
      <c r="U10" s="38">
        <v>100.00000000000001</v>
      </c>
    </row>
    <row r="11" spans="1:21">
      <c r="A11" s="15" t="s">
        <v>4</v>
      </c>
      <c r="B11" s="17" t="s">
        <v>1</v>
      </c>
      <c r="C11" s="77">
        <v>1253</v>
      </c>
      <c r="D11" s="31">
        <v>907</v>
      </c>
      <c r="E11" s="31">
        <v>165</v>
      </c>
      <c r="F11" s="31">
        <v>1631</v>
      </c>
      <c r="G11" s="31">
        <v>30</v>
      </c>
      <c r="H11" s="31">
        <v>138</v>
      </c>
      <c r="I11" s="31">
        <v>1916</v>
      </c>
      <c r="J11" s="31">
        <v>3</v>
      </c>
      <c r="K11" s="31">
        <v>6043</v>
      </c>
      <c r="L11" s="91"/>
      <c r="M11" s="31">
        <v>20.734734403442001</v>
      </c>
      <c r="N11" s="31">
        <v>15.009101439682278</v>
      </c>
      <c r="O11" s="31">
        <v>2.7304319046831047</v>
      </c>
      <c r="P11" s="31">
        <v>26.989905675988748</v>
      </c>
      <c r="Q11" s="31">
        <v>0.49644216448783718</v>
      </c>
      <c r="R11" s="31">
        <v>2.2836339566440511</v>
      </c>
      <c r="S11" s="31">
        <v>31.706106238623203</v>
      </c>
      <c r="T11" s="31">
        <v>4.9644216448783723E-2</v>
      </c>
      <c r="U11" s="32">
        <v>100.00000000000001</v>
      </c>
    </row>
    <row r="12" spans="1:21">
      <c r="A12" s="33" t="s">
        <v>4</v>
      </c>
      <c r="B12" s="62" t="s">
        <v>2</v>
      </c>
      <c r="C12" s="78">
        <v>2577</v>
      </c>
      <c r="D12" s="3">
        <v>1239</v>
      </c>
      <c r="E12" s="3">
        <v>32</v>
      </c>
      <c r="F12" s="3">
        <v>859</v>
      </c>
      <c r="G12" s="3">
        <v>333</v>
      </c>
      <c r="H12" s="3">
        <v>22</v>
      </c>
      <c r="I12" s="3">
        <v>1377</v>
      </c>
      <c r="J12" s="3">
        <v>27</v>
      </c>
      <c r="K12" s="3">
        <v>6466</v>
      </c>
      <c r="L12" s="92"/>
      <c r="M12" s="3">
        <v>39.854624188060626</v>
      </c>
      <c r="N12" s="3">
        <v>19.161769254562326</v>
      </c>
      <c r="O12" s="3">
        <v>0.49489638107021344</v>
      </c>
      <c r="P12" s="3">
        <v>13.284874729353541</v>
      </c>
      <c r="Q12" s="3">
        <v>5.1500154655119088</v>
      </c>
      <c r="R12" s="3">
        <v>0.34024126198577176</v>
      </c>
      <c r="S12" s="3">
        <v>21.296009897927622</v>
      </c>
      <c r="T12" s="3">
        <v>0.41756882152799257</v>
      </c>
      <c r="U12" s="34">
        <v>100</v>
      </c>
    </row>
    <row r="13" spans="1:21">
      <c r="A13" s="33" t="s">
        <v>4</v>
      </c>
      <c r="B13" s="62" t="s">
        <v>3</v>
      </c>
      <c r="C13" s="78">
        <v>531</v>
      </c>
      <c r="D13" s="3">
        <v>1552</v>
      </c>
      <c r="E13" s="3">
        <v>74</v>
      </c>
      <c r="F13" s="3">
        <v>533</v>
      </c>
      <c r="G13" s="3">
        <v>946</v>
      </c>
      <c r="H13" s="3">
        <v>51</v>
      </c>
      <c r="I13" s="3">
        <v>1271</v>
      </c>
      <c r="J13" s="3">
        <v>14</v>
      </c>
      <c r="K13" s="3">
        <v>4972</v>
      </c>
      <c r="L13" s="92"/>
      <c r="M13" s="3">
        <v>10.679806918744973</v>
      </c>
      <c r="N13" s="3">
        <v>31.214802896218824</v>
      </c>
      <c r="O13" s="3">
        <v>1.4883346741753822</v>
      </c>
      <c r="P13" s="3">
        <v>10.720032180209172</v>
      </c>
      <c r="Q13" s="3">
        <v>19.026548672566371</v>
      </c>
      <c r="R13" s="3">
        <v>1.0257441673370877</v>
      </c>
      <c r="S13" s="3">
        <v>25.563153660498795</v>
      </c>
      <c r="T13" s="3">
        <v>0.28157683024939661</v>
      </c>
      <c r="U13" s="34">
        <v>100</v>
      </c>
    </row>
    <row r="14" spans="1:21" ht="37" thickBot="1">
      <c r="A14" s="35" t="s">
        <v>4</v>
      </c>
      <c r="B14" s="83" t="s">
        <v>41</v>
      </c>
      <c r="C14" s="79">
        <v>4361</v>
      </c>
      <c r="D14" s="37">
        <v>3698</v>
      </c>
      <c r="E14" s="37">
        <v>271</v>
      </c>
      <c r="F14" s="37">
        <v>3023</v>
      </c>
      <c r="G14" s="37">
        <v>1309</v>
      </c>
      <c r="H14" s="37">
        <v>211</v>
      </c>
      <c r="I14" s="37">
        <v>4564</v>
      </c>
      <c r="J14" s="37">
        <v>44</v>
      </c>
      <c r="K14" s="37">
        <v>17481</v>
      </c>
      <c r="L14" s="93"/>
      <c r="M14" s="37">
        <v>24.947085407013329</v>
      </c>
      <c r="N14" s="37">
        <v>21.154396201590298</v>
      </c>
      <c r="O14" s="37">
        <v>1.55025456209599</v>
      </c>
      <c r="P14" s="37">
        <v>17.29306103769807</v>
      </c>
      <c r="Q14" s="37">
        <v>7.4881299696813688</v>
      </c>
      <c r="R14" s="37">
        <v>1.2070247697500143</v>
      </c>
      <c r="S14" s="37">
        <v>26.108346204450545</v>
      </c>
      <c r="T14" s="37">
        <v>0.25170184772038212</v>
      </c>
      <c r="U14" s="38">
        <v>100</v>
      </c>
    </row>
    <row r="28" spans="1:6">
      <c r="A28" s="40"/>
      <c r="B28" s="41"/>
    </row>
    <row r="31" spans="1:6">
      <c r="A31" s="58"/>
      <c r="B31" s="58"/>
      <c r="C31" s="8"/>
      <c r="D31" s="8"/>
      <c r="E31" s="8"/>
      <c r="F31" s="8"/>
    </row>
    <row r="32" spans="1:6">
      <c r="A32" s="58"/>
      <c r="B32" s="58"/>
      <c r="C32" s="8"/>
      <c r="D32" s="8"/>
      <c r="E32" s="8"/>
      <c r="F32" s="8"/>
    </row>
    <row r="33" spans="1:6">
      <c r="A33" s="55"/>
      <c r="B33" s="56"/>
      <c r="C33" s="8"/>
      <c r="D33" s="8"/>
      <c r="E33" s="8"/>
      <c r="F33" s="8"/>
    </row>
    <row r="34" spans="1:6">
      <c r="A34" s="58"/>
      <c r="B34" s="58"/>
      <c r="C34" s="8"/>
      <c r="D34" s="8"/>
      <c r="E34" s="8"/>
      <c r="F34" s="8"/>
    </row>
    <row r="35" spans="1:6">
      <c r="A35" s="58"/>
      <c r="B35" s="58"/>
      <c r="C35" s="8"/>
      <c r="D35" s="8"/>
      <c r="E35" s="8"/>
      <c r="F35" s="8"/>
    </row>
    <row r="36" spans="1:6">
      <c r="A36" s="58"/>
      <c r="B36" s="58"/>
      <c r="C36" s="8"/>
      <c r="D36" s="8"/>
      <c r="E36" s="8"/>
      <c r="F36" s="8"/>
    </row>
    <row r="37" spans="1:6">
      <c r="A37" s="58"/>
      <c r="B37" s="58"/>
      <c r="C37" s="8"/>
      <c r="D37" s="8"/>
      <c r="E37" s="8"/>
      <c r="F37" s="8"/>
    </row>
    <row r="38" spans="1:6">
      <c r="A38" s="58"/>
      <c r="B38" s="58"/>
      <c r="C38" s="8"/>
      <c r="D38" s="8"/>
      <c r="E38" s="8"/>
      <c r="F38" s="8"/>
    </row>
    <row r="39" spans="1:6">
      <c r="A39" s="58"/>
      <c r="B39" s="58"/>
      <c r="C39" s="8"/>
      <c r="D39" s="8"/>
      <c r="E39" s="8"/>
      <c r="F39" s="8"/>
    </row>
    <row r="40" spans="1:6">
      <c r="A40" s="58"/>
      <c r="B40" s="58"/>
      <c r="C40" s="8"/>
      <c r="D40" s="8"/>
      <c r="E40" s="8"/>
      <c r="F40" s="8"/>
    </row>
    <row r="41" spans="1:6">
      <c r="A41" s="58"/>
      <c r="B41" s="58"/>
      <c r="C41" s="8"/>
      <c r="D41" s="8"/>
      <c r="E41" s="8"/>
      <c r="F41" s="8"/>
    </row>
    <row r="42" spans="1:6">
      <c r="A42" s="58"/>
      <c r="B42" s="58"/>
      <c r="C42" s="8"/>
      <c r="D42" s="8"/>
      <c r="E42" s="8"/>
      <c r="F42" s="8"/>
    </row>
  </sheetData>
  <mergeCells count="2">
    <mergeCell ref="C1:K1"/>
    <mergeCell ref="M1:U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="50" zoomScaleNormal="50" zoomScalePageLayoutView="50" workbookViewId="0">
      <selection activeCell="O23" sqref="O23"/>
    </sheetView>
  </sheetViews>
  <sheetFormatPr baseColWidth="10" defaultRowHeight="18" x14ac:dyDescent="0"/>
  <cols>
    <col min="1" max="1" width="13.83203125" style="101" customWidth="1"/>
    <col min="2" max="2" width="17.83203125" style="101" customWidth="1"/>
    <col min="3" max="3" width="17.33203125" style="136" customWidth="1"/>
    <col min="4" max="4" width="12.33203125" style="136" customWidth="1"/>
    <col min="5" max="5" width="8" style="136" customWidth="1"/>
    <col min="6" max="6" width="14.33203125" style="136" customWidth="1"/>
    <col min="7" max="7" width="8" style="136" customWidth="1"/>
    <col min="8" max="8" width="4" style="137" customWidth="1"/>
    <col min="9" max="9" width="15.1640625" style="136" customWidth="1"/>
    <col min="10" max="11" width="10.83203125" style="136"/>
    <col min="12" max="12" width="13.83203125" style="136" customWidth="1"/>
    <col min="13" max="16384" width="10.83203125" style="136"/>
  </cols>
  <sheetData>
    <row r="1" spans="1:13" s="101" customFormat="1" ht="36" customHeight="1" thickBot="1">
      <c r="C1" s="138" t="s">
        <v>54</v>
      </c>
      <c r="D1" s="139"/>
      <c r="E1" s="139"/>
      <c r="F1" s="139"/>
      <c r="G1" s="139"/>
      <c r="H1" s="140"/>
      <c r="I1" s="139" t="s">
        <v>45</v>
      </c>
      <c r="J1" s="139"/>
      <c r="K1" s="139"/>
      <c r="L1" s="139"/>
      <c r="M1" s="139"/>
    </row>
    <row r="2" spans="1:13" s="101" customFormat="1" ht="55" thickBot="1">
      <c r="A2" s="102" t="s">
        <v>39</v>
      </c>
      <c r="B2" s="103" t="s">
        <v>40</v>
      </c>
      <c r="C2" s="102" t="s">
        <v>55</v>
      </c>
      <c r="D2" s="141" t="s">
        <v>56</v>
      </c>
      <c r="E2" s="104" t="s">
        <v>5</v>
      </c>
      <c r="F2" s="104" t="s">
        <v>57</v>
      </c>
      <c r="G2" s="104" t="s">
        <v>46</v>
      </c>
      <c r="H2" s="105"/>
      <c r="I2" s="141" t="s">
        <v>55</v>
      </c>
      <c r="J2" s="141" t="s">
        <v>56</v>
      </c>
      <c r="K2" s="104" t="s">
        <v>5</v>
      </c>
      <c r="L2" s="104" t="s">
        <v>57</v>
      </c>
      <c r="M2" s="106" t="s">
        <v>46</v>
      </c>
    </row>
    <row r="3" spans="1:13">
      <c r="A3" s="107" t="s">
        <v>42</v>
      </c>
      <c r="B3" s="108" t="s">
        <v>1</v>
      </c>
      <c r="C3" s="109">
        <v>2778</v>
      </c>
      <c r="D3" s="110">
        <v>3050</v>
      </c>
      <c r="E3" s="110">
        <v>430</v>
      </c>
      <c r="F3" s="110">
        <v>307</v>
      </c>
      <c r="G3" s="110">
        <v>6565</v>
      </c>
      <c r="H3" s="111"/>
      <c r="I3" s="110">
        <v>42.31530845392232</v>
      </c>
      <c r="J3" s="110">
        <v>46.458492003046459</v>
      </c>
      <c r="K3" s="110">
        <v>6.5498857578065506</v>
      </c>
      <c r="L3" s="110">
        <v>4.6763137852246759</v>
      </c>
      <c r="M3" s="110">
        <v>100.00000000000001</v>
      </c>
    </row>
    <row r="4" spans="1:13">
      <c r="A4" s="112" t="s">
        <v>42</v>
      </c>
      <c r="B4" s="113" t="s">
        <v>2</v>
      </c>
      <c r="C4" s="114">
        <v>1846</v>
      </c>
      <c r="D4" s="115">
        <v>991</v>
      </c>
      <c r="E4" s="115">
        <v>53</v>
      </c>
      <c r="F4" s="115">
        <v>441</v>
      </c>
      <c r="G4" s="115">
        <v>3331</v>
      </c>
      <c r="H4" s="116"/>
      <c r="I4" s="115">
        <v>55.418793155208647</v>
      </c>
      <c r="J4" s="115">
        <v>29.750825577904532</v>
      </c>
      <c r="K4" s="115">
        <v>1.591113779645752</v>
      </c>
      <c r="L4" s="115">
        <v>13.239267487241069</v>
      </c>
      <c r="M4" s="115">
        <v>100</v>
      </c>
    </row>
    <row r="5" spans="1:13">
      <c r="A5" s="112" t="s">
        <v>42</v>
      </c>
      <c r="B5" s="113" t="s">
        <v>3</v>
      </c>
      <c r="C5" s="114">
        <v>2314</v>
      </c>
      <c r="D5" s="115">
        <v>902</v>
      </c>
      <c r="E5" s="115">
        <v>121</v>
      </c>
      <c r="F5" s="115">
        <v>1927</v>
      </c>
      <c r="G5" s="115">
        <v>5264</v>
      </c>
      <c r="H5" s="116"/>
      <c r="I5" s="115">
        <v>43.958966565349542</v>
      </c>
      <c r="J5" s="115">
        <v>17.135258358662615</v>
      </c>
      <c r="K5" s="115">
        <v>2.2986322188449848</v>
      </c>
      <c r="L5" s="115">
        <v>36.607142857142854</v>
      </c>
      <c r="M5" s="115">
        <v>100</v>
      </c>
    </row>
    <row r="6" spans="1:13" ht="37" thickBot="1">
      <c r="A6" s="117" t="s">
        <v>42</v>
      </c>
      <c r="B6" s="118" t="s">
        <v>41</v>
      </c>
      <c r="C6" s="119">
        <v>6938</v>
      </c>
      <c r="D6" s="120">
        <v>4943</v>
      </c>
      <c r="E6" s="120">
        <v>604</v>
      </c>
      <c r="F6" s="120">
        <v>2675</v>
      </c>
      <c r="G6" s="120">
        <v>15160</v>
      </c>
      <c r="H6" s="121"/>
      <c r="I6" s="120">
        <v>45.765171503957788</v>
      </c>
      <c r="J6" s="120">
        <v>32.605540897097626</v>
      </c>
      <c r="K6" s="120">
        <v>3.9841688654353566</v>
      </c>
      <c r="L6" s="120">
        <v>17.645118733509236</v>
      </c>
      <c r="M6" s="120">
        <v>100</v>
      </c>
    </row>
    <row r="7" spans="1:13">
      <c r="A7" s="122" t="s">
        <v>0</v>
      </c>
      <c r="B7" s="123" t="s">
        <v>1</v>
      </c>
      <c r="C7" s="124">
        <v>862</v>
      </c>
      <c r="D7" s="125">
        <v>1419</v>
      </c>
      <c r="E7" s="125">
        <v>292</v>
      </c>
      <c r="F7" s="125">
        <v>277</v>
      </c>
      <c r="G7" s="125">
        <v>2850</v>
      </c>
      <c r="H7" s="126"/>
      <c r="I7" s="125">
        <v>30.245614035087719</v>
      </c>
      <c r="J7" s="125">
        <v>49.789473684210527</v>
      </c>
      <c r="K7" s="125">
        <v>10.245614035087719</v>
      </c>
      <c r="L7" s="125">
        <v>9.7192982456140342</v>
      </c>
      <c r="M7" s="125">
        <v>100</v>
      </c>
    </row>
    <row r="8" spans="1:13">
      <c r="A8" s="127" t="s">
        <v>0</v>
      </c>
      <c r="B8" s="128" t="s">
        <v>2</v>
      </c>
      <c r="C8" s="129">
        <v>469</v>
      </c>
      <c r="D8" s="130">
        <v>132</v>
      </c>
      <c r="E8" s="130">
        <v>31</v>
      </c>
      <c r="F8" s="130">
        <v>108</v>
      </c>
      <c r="G8" s="130">
        <v>740</v>
      </c>
      <c r="H8" s="116"/>
      <c r="I8" s="130">
        <v>63.378378378378372</v>
      </c>
      <c r="J8" s="130">
        <v>17.837837837837839</v>
      </c>
      <c r="K8" s="130">
        <v>4.1891891891891895</v>
      </c>
      <c r="L8" s="130">
        <v>14.594594594594595</v>
      </c>
      <c r="M8" s="130">
        <v>100</v>
      </c>
    </row>
    <row r="9" spans="1:13">
      <c r="A9" s="127" t="s">
        <v>0</v>
      </c>
      <c r="B9" s="128" t="s">
        <v>3</v>
      </c>
      <c r="C9" s="129">
        <v>1043</v>
      </c>
      <c r="D9" s="130">
        <v>369</v>
      </c>
      <c r="E9" s="130">
        <v>70</v>
      </c>
      <c r="F9" s="130">
        <v>981</v>
      </c>
      <c r="G9" s="130">
        <v>2463</v>
      </c>
      <c r="H9" s="116"/>
      <c r="I9" s="130">
        <v>42.346731628095817</v>
      </c>
      <c r="J9" s="130">
        <v>14.981729598051158</v>
      </c>
      <c r="K9" s="130">
        <v>2.8420625253755585</v>
      </c>
      <c r="L9" s="130">
        <v>39.829476248477469</v>
      </c>
      <c r="M9" s="130">
        <v>100</v>
      </c>
    </row>
    <row r="10" spans="1:13" ht="37" thickBot="1">
      <c r="A10" s="131" t="s">
        <v>0</v>
      </c>
      <c r="B10" s="132" t="s">
        <v>41</v>
      </c>
      <c r="C10" s="133">
        <v>2374</v>
      </c>
      <c r="D10" s="134">
        <v>1920</v>
      </c>
      <c r="E10" s="134">
        <v>393</v>
      </c>
      <c r="F10" s="134">
        <v>1366</v>
      </c>
      <c r="G10" s="134">
        <v>6053</v>
      </c>
      <c r="H10" s="135"/>
      <c r="I10" s="134">
        <v>39.220221377829176</v>
      </c>
      <c r="J10" s="134">
        <v>31.719808359491164</v>
      </c>
      <c r="K10" s="134">
        <v>6.4926482735833471</v>
      </c>
      <c r="L10" s="134">
        <v>22.567321989096317</v>
      </c>
      <c r="M10" s="134">
        <v>100</v>
      </c>
    </row>
    <row r="11" spans="1:13">
      <c r="A11" s="122" t="s">
        <v>4</v>
      </c>
      <c r="B11" s="123" t="s">
        <v>1</v>
      </c>
      <c r="C11" s="124">
        <v>1916</v>
      </c>
      <c r="D11" s="125">
        <v>1631</v>
      </c>
      <c r="E11" s="125">
        <v>138</v>
      </c>
      <c r="F11" s="125">
        <v>30</v>
      </c>
      <c r="G11" s="125">
        <v>3715</v>
      </c>
      <c r="H11" s="126"/>
      <c r="I11" s="125">
        <v>51.574697173620457</v>
      </c>
      <c r="J11" s="125">
        <v>43.903095558546433</v>
      </c>
      <c r="K11" s="125">
        <v>3.7146702557200539</v>
      </c>
      <c r="L11" s="125">
        <v>0.80753701211305517</v>
      </c>
      <c r="M11" s="125">
        <v>100</v>
      </c>
    </row>
    <row r="12" spans="1:13">
      <c r="A12" s="127" t="s">
        <v>4</v>
      </c>
      <c r="B12" s="128" t="s">
        <v>2</v>
      </c>
      <c r="C12" s="129">
        <v>1377</v>
      </c>
      <c r="D12" s="130">
        <v>859</v>
      </c>
      <c r="E12" s="130">
        <v>22</v>
      </c>
      <c r="F12" s="130">
        <v>333</v>
      </c>
      <c r="G12" s="130">
        <v>2591</v>
      </c>
      <c r="H12" s="116"/>
      <c r="I12" s="130">
        <v>53.145503666538019</v>
      </c>
      <c r="J12" s="130">
        <v>33.153222693940563</v>
      </c>
      <c r="K12" s="130">
        <v>0.84909301428020068</v>
      </c>
      <c r="L12" s="130">
        <v>12.852180625241219</v>
      </c>
      <c r="M12" s="130">
        <v>100</v>
      </c>
    </row>
    <row r="13" spans="1:13">
      <c r="A13" s="127" t="s">
        <v>4</v>
      </c>
      <c r="B13" s="128" t="s">
        <v>3</v>
      </c>
      <c r="C13" s="129">
        <v>1271</v>
      </c>
      <c r="D13" s="130">
        <v>533</v>
      </c>
      <c r="E13" s="130">
        <v>51</v>
      </c>
      <c r="F13" s="130">
        <v>946</v>
      </c>
      <c r="G13" s="130">
        <v>2801</v>
      </c>
      <c r="H13" s="116"/>
      <c r="I13" s="130">
        <v>45.376651196001426</v>
      </c>
      <c r="J13" s="130">
        <v>19.028918243484469</v>
      </c>
      <c r="K13" s="130">
        <v>1.820778293466619</v>
      </c>
      <c r="L13" s="130">
        <v>33.773652267047481</v>
      </c>
      <c r="M13" s="130">
        <v>100</v>
      </c>
    </row>
    <row r="14" spans="1:13" ht="37" thickBot="1">
      <c r="A14" s="131" t="s">
        <v>4</v>
      </c>
      <c r="B14" s="132" t="s">
        <v>41</v>
      </c>
      <c r="C14" s="133">
        <v>4564</v>
      </c>
      <c r="D14" s="134">
        <v>3023</v>
      </c>
      <c r="E14" s="134">
        <v>211</v>
      </c>
      <c r="F14" s="134">
        <v>1309</v>
      </c>
      <c r="G14" s="134">
        <v>9107</v>
      </c>
      <c r="H14" s="135"/>
      <c r="I14" s="134">
        <v>50.115295926210614</v>
      </c>
      <c r="J14" s="134">
        <v>33.194246184253871</v>
      </c>
      <c r="K14" s="134">
        <v>2.3168990886131549</v>
      </c>
      <c r="L14" s="134">
        <v>14.373558800922368</v>
      </c>
      <c r="M14" s="134">
        <v>100.00000000000001</v>
      </c>
    </row>
  </sheetData>
  <mergeCells count="2">
    <mergeCell ref="C1:G1"/>
    <mergeCell ref="I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workbookViewId="0">
      <selection sqref="A1:XFD1"/>
    </sheetView>
  </sheetViews>
  <sheetFormatPr baseColWidth="10" defaultRowHeight="18" x14ac:dyDescent="0"/>
  <cols>
    <col min="1" max="1" width="13.83203125" style="70" customWidth="1"/>
    <col min="2" max="2" width="17.83203125" style="70" customWidth="1"/>
    <col min="3" max="8" width="8" customWidth="1"/>
    <col min="10" max="10" width="4" style="97" customWidth="1"/>
  </cols>
  <sheetData>
    <row r="1" spans="1:17" s="70" customFormat="1" ht="34" customHeight="1" thickBot="1">
      <c r="A1" s="54"/>
      <c r="B1" s="54"/>
      <c r="C1" s="98" t="s">
        <v>44</v>
      </c>
      <c r="D1" s="99"/>
      <c r="E1" s="99"/>
      <c r="F1" s="99"/>
      <c r="G1" s="99"/>
      <c r="H1" s="99"/>
      <c r="I1" s="99"/>
      <c r="J1" s="89"/>
      <c r="K1" s="99" t="s">
        <v>45</v>
      </c>
      <c r="L1" s="99"/>
      <c r="M1" s="99"/>
      <c r="N1" s="99"/>
      <c r="O1" s="99"/>
      <c r="P1" s="99"/>
      <c r="Q1" s="100"/>
    </row>
    <row r="2" spans="1:17" s="70" customFormat="1" ht="37" thickBot="1">
      <c r="A2" s="66" t="s">
        <v>39</v>
      </c>
      <c r="B2" s="67" t="s">
        <v>40</v>
      </c>
      <c r="C2" s="88" t="s">
        <v>48</v>
      </c>
      <c r="D2" s="71" t="s">
        <v>49</v>
      </c>
      <c r="E2" s="71" t="s">
        <v>50</v>
      </c>
      <c r="F2" s="71" t="s">
        <v>51</v>
      </c>
      <c r="G2" s="71" t="s">
        <v>52</v>
      </c>
      <c r="H2" s="71" t="s">
        <v>53</v>
      </c>
      <c r="I2" s="71" t="s">
        <v>46</v>
      </c>
      <c r="J2" s="90"/>
      <c r="K2" s="71" t="s">
        <v>48</v>
      </c>
      <c r="L2" s="71" t="s">
        <v>49</v>
      </c>
      <c r="M2" s="71" t="s">
        <v>50</v>
      </c>
      <c r="N2" s="71" t="s">
        <v>51</v>
      </c>
      <c r="O2" s="71" t="s">
        <v>52</v>
      </c>
      <c r="P2" s="71" t="s">
        <v>53</v>
      </c>
      <c r="Q2" s="72" t="s">
        <v>46</v>
      </c>
    </row>
    <row r="3" spans="1:17">
      <c r="A3" s="68" t="s">
        <v>42</v>
      </c>
      <c r="B3" s="86" t="s">
        <v>1</v>
      </c>
      <c r="C3" s="84">
        <v>920</v>
      </c>
      <c r="D3" s="63">
        <v>417</v>
      </c>
      <c r="E3" s="63">
        <v>212</v>
      </c>
      <c r="F3" s="63">
        <v>724</v>
      </c>
      <c r="G3" s="63">
        <v>305</v>
      </c>
      <c r="H3" s="63">
        <v>200</v>
      </c>
      <c r="I3" s="63">
        <v>2778</v>
      </c>
      <c r="J3" s="95"/>
      <c r="K3" s="63">
        <v>33.117350611951046</v>
      </c>
      <c r="L3" s="63">
        <v>15.010799136069114</v>
      </c>
      <c r="M3" s="63">
        <v>7.6313894888408926</v>
      </c>
      <c r="N3" s="63">
        <v>26.061915046796255</v>
      </c>
      <c r="O3" s="63">
        <v>10.979121670266379</v>
      </c>
      <c r="P3" s="63">
        <v>7.1994240460763139</v>
      </c>
      <c r="Q3" s="64">
        <v>100.00000000000001</v>
      </c>
    </row>
    <row r="4" spans="1:17">
      <c r="A4" s="18" t="s">
        <v>42</v>
      </c>
      <c r="B4" s="81" t="s">
        <v>2</v>
      </c>
      <c r="C4" s="75">
        <v>466</v>
      </c>
      <c r="D4" s="14">
        <v>576</v>
      </c>
      <c r="E4" s="14">
        <v>264</v>
      </c>
      <c r="F4" s="14">
        <v>92</v>
      </c>
      <c r="G4" s="14">
        <v>241</v>
      </c>
      <c r="H4" s="14">
        <v>207</v>
      </c>
      <c r="I4" s="14">
        <v>1846</v>
      </c>
      <c r="J4" s="92"/>
      <c r="K4" s="14">
        <v>25.243770314192851</v>
      </c>
      <c r="L4" s="14">
        <v>31.202600216684726</v>
      </c>
      <c r="M4" s="14">
        <v>14.301191765980498</v>
      </c>
      <c r="N4" s="14">
        <v>4.9837486457204765</v>
      </c>
      <c r="O4" s="14">
        <v>13.055254604550379</v>
      </c>
      <c r="P4" s="14">
        <v>11.213434452871073</v>
      </c>
      <c r="Q4" s="19">
        <v>100</v>
      </c>
    </row>
    <row r="5" spans="1:17">
      <c r="A5" s="18" t="s">
        <v>42</v>
      </c>
      <c r="B5" s="81" t="s">
        <v>3</v>
      </c>
      <c r="C5" s="75">
        <v>518</v>
      </c>
      <c r="D5" s="14">
        <v>461</v>
      </c>
      <c r="E5" s="14">
        <v>831</v>
      </c>
      <c r="F5" s="14">
        <v>99</v>
      </c>
      <c r="G5" s="14">
        <v>229</v>
      </c>
      <c r="H5" s="14">
        <v>176</v>
      </c>
      <c r="I5" s="14">
        <v>2314</v>
      </c>
      <c r="J5" s="92"/>
      <c r="K5" s="14">
        <v>22.385479688850474</v>
      </c>
      <c r="L5" s="14">
        <v>19.922212618841833</v>
      </c>
      <c r="M5" s="14">
        <v>35.911840968020741</v>
      </c>
      <c r="N5" s="14">
        <v>4.2783059636992222</v>
      </c>
      <c r="O5" s="14">
        <v>9.8962834917891094</v>
      </c>
      <c r="P5" s="14">
        <v>7.6058772687986167</v>
      </c>
      <c r="Q5" s="19">
        <v>100</v>
      </c>
    </row>
    <row r="6" spans="1:17" ht="37" thickBot="1">
      <c r="A6" s="69" t="s">
        <v>42</v>
      </c>
      <c r="B6" s="87" t="s">
        <v>41</v>
      </c>
      <c r="C6" s="85">
        <v>1904</v>
      </c>
      <c r="D6" s="59">
        <v>1454</v>
      </c>
      <c r="E6" s="59">
        <v>1307</v>
      </c>
      <c r="F6" s="59">
        <v>915</v>
      </c>
      <c r="G6" s="59">
        <v>775</v>
      </c>
      <c r="H6" s="59">
        <v>583</v>
      </c>
      <c r="I6" s="59">
        <v>6938</v>
      </c>
      <c r="J6" s="96"/>
      <c r="K6" s="59">
        <v>27.443067166330355</v>
      </c>
      <c r="L6" s="59">
        <v>20.957048140674548</v>
      </c>
      <c r="M6" s="59">
        <v>18.838281925626983</v>
      </c>
      <c r="N6" s="59">
        <v>13.188238685500144</v>
      </c>
      <c r="O6" s="59">
        <v>11.17036609974056</v>
      </c>
      <c r="P6" s="59">
        <v>8.402997982127415</v>
      </c>
      <c r="Q6" s="65">
        <v>100</v>
      </c>
    </row>
    <row r="7" spans="1:17">
      <c r="A7" s="15" t="s">
        <v>0</v>
      </c>
      <c r="B7" s="17" t="s">
        <v>1</v>
      </c>
      <c r="C7" s="77">
        <v>306</v>
      </c>
      <c r="D7" s="31">
        <v>91</v>
      </c>
      <c r="E7" s="31">
        <v>26</v>
      </c>
      <c r="F7" s="31">
        <v>217</v>
      </c>
      <c r="G7" s="31">
        <v>127</v>
      </c>
      <c r="H7" s="31">
        <v>95</v>
      </c>
      <c r="I7" s="31">
        <v>862</v>
      </c>
      <c r="J7" s="91"/>
      <c r="K7" s="31">
        <v>35.498839907192576</v>
      </c>
      <c r="L7" s="31">
        <v>10.556844547563804</v>
      </c>
      <c r="M7" s="31">
        <v>3.0162412993039442</v>
      </c>
      <c r="N7" s="31">
        <v>25.174013921113687</v>
      </c>
      <c r="O7" s="31">
        <v>14.733178654292344</v>
      </c>
      <c r="P7" s="31">
        <v>11.020881670533642</v>
      </c>
      <c r="Q7" s="32">
        <v>100</v>
      </c>
    </row>
    <row r="8" spans="1:17">
      <c r="A8" s="33" t="s">
        <v>0</v>
      </c>
      <c r="B8" s="62" t="s">
        <v>2</v>
      </c>
      <c r="C8" s="78">
        <v>70</v>
      </c>
      <c r="D8" s="3">
        <v>205</v>
      </c>
      <c r="E8" s="3">
        <v>77</v>
      </c>
      <c r="F8" s="3">
        <v>15</v>
      </c>
      <c r="G8" s="3">
        <v>64</v>
      </c>
      <c r="H8" s="3">
        <v>38</v>
      </c>
      <c r="I8" s="3">
        <v>469</v>
      </c>
      <c r="J8" s="92"/>
      <c r="K8" s="3">
        <v>14.925373134328357</v>
      </c>
      <c r="L8" s="3">
        <v>43.710021321961619</v>
      </c>
      <c r="M8" s="3">
        <v>16.417910447761194</v>
      </c>
      <c r="N8" s="3">
        <v>3.1982942430703623</v>
      </c>
      <c r="O8" s="3">
        <v>13.646055437100213</v>
      </c>
      <c r="P8" s="3">
        <v>8.1023454157782506</v>
      </c>
      <c r="Q8" s="34">
        <v>100</v>
      </c>
    </row>
    <row r="9" spans="1:17">
      <c r="A9" s="33" t="s">
        <v>0</v>
      </c>
      <c r="B9" s="62" t="s">
        <v>3</v>
      </c>
      <c r="C9" s="78">
        <v>275</v>
      </c>
      <c r="D9" s="3">
        <v>199</v>
      </c>
      <c r="E9" s="3">
        <v>379</v>
      </c>
      <c r="F9" s="3">
        <v>48</v>
      </c>
      <c r="G9" s="3">
        <v>80</v>
      </c>
      <c r="H9" s="3">
        <v>62</v>
      </c>
      <c r="I9" s="3">
        <v>1043</v>
      </c>
      <c r="J9" s="92"/>
      <c r="K9" s="3">
        <v>26.366251198465964</v>
      </c>
      <c r="L9" s="3">
        <v>19.079578139980825</v>
      </c>
      <c r="M9" s="3">
        <v>36.337488015340369</v>
      </c>
      <c r="N9" s="3">
        <v>4.6021093000958775</v>
      </c>
      <c r="O9" s="3">
        <v>7.6701821668264625</v>
      </c>
      <c r="P9" s="3">
        <v>5.9443911792905082</v>
      </c>
      <c r="Q9" s="34">
        <v>100</v>
      </c>
    </row>
    <row r="10" spans="1:17" ht="37" thickBot="1">
      <c r="A10" s="35" t="s">
        <v>0</v>
      </c>
      <c r="B10" s="83" t="s">
        <v>41</v>
      </c>
      <c r="C10" s="79">
        <v>651</v>
      </c>
      <c r="D10" s="37">
        <v>495</v>
      </c>
      <c r="E10" s="37">
        <v>482</v>
      </c>
      <c r="F10" s="37">
        <v>280</v>
      </c>
      <c r="G10" s="37">
        <v>271</v>
      </c>
      <c r="H10" s="37">
        <v>195</v>
      </c>
      <c r="I10" s="37">
        <v>2374</v>
      </c>
      <c r="J10" s="93"/>
      <c r="K10" s="37">
        <v>27.422072451558552</v>
      </c>
      <c r="L10" s="37">
        <v>20.85088458298231</v>
      </c>
      <c r="M10" s="37">
        <v>20.303285593934287</v>
      </c>
      <c r="N10" s="37">
        <v>11.794439764111205</v>
      </c>
      <c r="O10" s="37">
        <v>11.415332771693345</v>
      </c>
      <c r="P10" s="37">
        <v>8.2139848357203036</v>
      </c>
      <c r="Q10" s="38">
        <v>100</v>
      </c>
    </row>
    <row r="11" spans="1:17">
      <c r="A11" s="15" t="s">
        <v>4</v>
      </c>
      <c r="B11" s="17" t="s">
        <v>1</v>
      </c>
      <c r="C11" s="77">
        <v>614</v>
      </c>
      <c r="D11" s="31">
        <v>326</v>
      </c>
      <c r="E11" s="31">
        <v>186</v>
      </c>
      <c r="F11" s="31">
        <v>507</v>
      </c>
      <c r="G11" s="31">
        <v>178</v>
      </c>
      <c r="H11" s="31">
        <v>105</v>
      </c>
      <c r="I11" s="31">
        <v>1916</v>
      </c>
      <c r="J11" s="91"/>
      <c r="K11" s="31">
        <v>32.045929018789145</v>
      </c>
      <c r="L11" s="31">
        <v>17.014613778705638</v>
      </c>
      <c r="M11" s="31">
        <v>9.7077244258872657</v>
      </c>
      <c r="N11" s="31">
        <v>26.461377870563673</v>
      </c>
      <c r="O11" s="31">
        <v>9.2901878914405014</v>
      </c>
      <c r="P11" s="31">
        <v>5.4801670146137784</v>
      </c>
      <c r="Q11" s="32">
        <v>100</v>
      </c>
    </row>
    <row r="12" spans="1:17">
      <c r="A12" s="33" t="s">
        <v>4</v>
      </c>
      <c r="B12" s="62" t="s">
        <v>2</v>
      </c>
      <c r="C12" s="78">
        <v>396</v>
      </c>
      <c r="D12" s="3">
        <v>371</v>
      </c>
      <c r="E12" s="3">
        <v>187</v>
      </c>
      <c r="F12" s="3">
        <v>77</v>
      </c>
      <c r="G12" s="3">
        <v>177</v>
      </c>
      <c r="H12" s="3">
        <v>169</v>
      </c>
      <c r="I12" s="3">
        <v>1377</v>
      </c>
      <c r="J12" s="92"/>
      <c r="K12" s="3">
        <v>28.758169934640524</v>
      </c>
      <c r="L12" s="3">
        <v>26.942628903413219</v>
      </c>
      <c r="M12" s="3">
        <v>13.580246913580247</v>
      </c>
      <c r="N12" s="3">
        <v>5.5918663761801017</v>
      </c>
      <c r="O12" s="3">
        <v>12.854030501089325</v>
      </c>
      <c r="P12" s="3">
        <v>12.273057371096588</v>
      </c>
      <c r="Q12" s="34">
        <v>100.00000000000001</v>
      </c>
    </row>
    <row r="13" spans="1:17">
      <c r="A13" s="33" t="s">
        <v>4</v>
      </c>
      <c r="B13" s="62" t="s">
        <v>3</v>
      </c>
      <c r="C13" s="78">
        <v>243</v>
      </c>
      <c r="D13" s="3">
        <v>262</v>
      </c>
      <c r="E13" s="3">
        <v>452</v>
      </c>
      <c r="F13" s="3">
        <v>51</v>
      </c>
      <c r="G13" s="3">
        <v>149</v>
      </c>
      <c r="H13" s="3">
        <v>114</v>
      </c>
      <c r="I13" s="3">
        <v>1271</v>
      </c>
      <c r="J13" s="92"/>
      <c r="K13" s="3">
        <v>19.118804091266718</v>
      </c>
      <c r="L13" s="3">
        <v>20.61369000786782</v>
      </c>
      <c r="M13" s="3">
        <v>35.562549173878836</v>
      </c>
      <c r="N13" s="3">
        <v>4.0125885129819041</v>
      </c>
      <c r="O13" s="3">
        <v>11.723052714398111</v>
      </c>
      <c r="P13" s="3">
        <v>8.9693154996066085</v>
      </c>
      <c r="Q13" s="34">
        <v>100</v>
      </c>
    </row>
    <row r="14" spans="1:17" ht="37" thickBot="1">
      <c r="A14" s="35" t="s">
        <v>4</v>
      </c>
      <c r="B14" s="83" t="s">
        <v>41</v>
      </c>
      <c r="C14" s="79">
        <v>1253</v>
      </c>
      <c r="D14" s="37">
        <v>959</v>
      </c>
      <c r="E14" s="37">
        <v>825</v>
      </c>
      <c r="F14" s="37">
        <v>635</v>
      </c>
      <c r="G14" s="37">
        <v>504</v>
      </c>
      <c r="H14" s="37">
        <v>388</v>
      </c>
      <c r="I14" s="37">
        <v>4564</v>
      </c>
      <c r="J14" s="93"/>
      <c r="K14" s="37">
        <v>27.45398773006135</v>
      </c>
      <c r="L14" s="37">
        <v>21.012269938650309</v>
      </c>
      <c r="M14" s="37">
        <v>18.076248904469765</v>
      </c>
      <c r="N14" s="37">
        <v>13.913234005258547</v>
      </c>
      <c r="O14" s="37">
        <v>11.042944785276074</v>
      </c>
      <c r="P14" s="37">
        <v>8.5013146362839613</v>
      </c>
      <c r="Q14" s="38">
        <v>100.00000000000001</v>
      </c>
    </row>
  </sheetData>
  <mergeCells count="2">
    <mergeCell ref="C1:I1"/>
    <mergeCell ref="K1:Q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mber cells per cluster</vt:lpstr>
      <vt:lpstr>Percent cluster composition</vt:lpstr>
      <vt:lpstr>Composition by HSPC groups</vt:lpstr>
      <vt:lpstr>Composition committed prog</vt:lpstr>
      <vt:lpstr>Composition in EryMegBasoM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Mende</dc:creator>
  <cp:lastModifiedBy>Nicole Mende</cp:lastModifiedBy>
  <dcterms:created xsi:type="dcterms:W3CDTF">2019-10-07T10:40:38Z</dcterms:created>
  <dcterms:modified xsi:type="dcterms:W3CDTF">2020-01-25T10:04:18Z</dcterms:modified>
</cp:coreProperties>
</file>